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F:\2003\1.UFGplospathogensFiles\Revise\revise3\"/>
    </mc:Choice>
  </mc:AlternateContent>
  <xr:revisionPtr revIDLastSave="0" documentId="13_ncr:1_{C2FF5E20-A517-4BF0-878E-0E127D85C5E0}" xr6:coauthVersionLast="47" xr6:coauthVersionMax="47" xr10:uidLastSave="{00000000-0000-0000-0000-000000000000}"/>
  <bookViews>
    <workbookView xWindow="-103" yWindow="-103" windowWidth="22149" windowHeight="11949" xr2:uid="{00000000-000D-0000-FFFF-FFFF00000000}"/>
  </bookViews>
  <sheets>
    <sheet name="Up-regulated" sheetId="2" r:id="rId1"/>
    <sheet name="Down-regulated" sheetId="1" r:id="rId2"/>
  </sheets>
  <definedNames>
    <definedName name="_xlnm._FilterDatabase" localSheetId="1" hidden="1">'Down-regulated'!$A$1:$J$28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2" uniqueCount="841">
  <si>
    <t>SYMBOL</t>
  </si>
  <si>
    <t>baseMean</t>
  </si>
  <si>
    <t>log2FoldChange</t>
  </si>
  <si>
    <t>lfcSE</t>
  </si>
  <si>
    <t>stat</t>
  </si>
  <si>
    <t>pvalue</t>
  </si>
  <si>
    <t>padj</t>
  </si>
  <si>
    <t>Annotation</t>
  </si>
  <si>
    <t>Sjc_0005384</t>
  </si>
  <si>
    <t xml:space="preserve">Similar to tlcd2: TLC domain-containing protein 2 </t>
  </si>
  <si>
    <t>Sjc_0004228</t>
  </si>
  <si>
    <t xml:space="preserve">Similar to KPNA3: Importin subunit alpha-4 </t>
  </si>
  <si>
    <t>Sjc_0005459</t>
  </si>
  <si>
    <t xml:space="preserve">Similar to MGAT1: Alpha-1%2C3-mannosyl-glycoprotein 2-beta-N-acetylglucosaminyltransferase </t>
  </si>
  <si>
    <t>Sjc_0002955</t>
  </si>
  <si>
    <t xml:space="preserve">Similar to Best3: Bestrophin-3 </t>
  </si>
  <si>
    <t>Sjc_0008538</t>
  </si>
  <si>
    <t xml:space="preserve">Similar to Thioredoxin peroxidase </t>
  </si>
  <si>
    <t>Sjc_0005742</t>
  </si>
  <si>
    <t>tropomyosin, putative</t>
  </si>
  <si>
    <t>Sjc_0005492</t>
  </si>
  <si>
    <t xml:space="preserve">Similar to CHKB: Choline/ethanolamine kinase </t>
  </si>
  <si>
    <t>Sjc_0008104</t>
  </si>
  <si>
    <t xml:space="preserve">Similar to CTNS: Cystinosin </t>
  </si>
  <si>
    <t>Sjc_0008539</t>
  </si>
  <si>
    <t>Sjc_0008107</t>
  </si>
  <si>
    <t>Cell wall integrity and stress response component 1</t>
  </si>
  <si>
    <t>Sjc_0005457</t>
  </si>
  <si>
    <t xml:space="preserve">Similar to CTSD: Cathepsin D </t>
  </si>
  <si>
    <t>Sjc_0006970</t>
  </si>
  <si>
    <t>Centrosomal protein of 19 kDa</t>
  </si>
  <si>
    <t>Sjc_0000414</t>
  </si>
  <si>
    <t>CD63 antigen</t>
  </si>
  <si>
    <t>Sjc_0007166</t>
  </si>
  <si>
    <t xml:space="preserve">Similar to Tmem30a: Cell cycle control protein 50A </t>
  </si>
  <si>
    <t>Sjc_0002305</t>
  </si>
  <si>
    <t xml:space="preserve">Similar to TMEM106A: Transmembrane protein 106A </t>
  </si>
  <si>
    <t>Sjc_0003387</t>
  </si>
  <si>
    <t>Pleckstrin homology domain-containing family M member 1</t>
  </si>
  <si>
    <t>Sjc_0008298</t>
  </si>
  <si>
    <t xml:space="preserve">Similar to PDCD6: Programmed cell death protein 6 </t>
  </si>
  <si>
    <t>Sjc_0001613</t>
  </si>
  <si>
    <t>Similar to Guanine nucleotide-binding protein G</t>
  </si>
  <si>
    <t>Sjc_0002099</t>
  </si>
  <si>
    <t xml:space="preserve">Similar to Ectin </t>
  </si>
  <si>
    <t>Sjc_0000165</t>
  </si>
  <si>
    <t xml:space="preserve">Similar to STK17A: Serine/threonine-protein kinase 17A </t>
  </si>
  <si>
    <t>Sjc_0005705</t>
  </si>
  <si>
    <t xml:space="preserve">Similar to crn-6: Cell death-related nuclease 6 </t>
  </si>
  <si>
    <t>Sjc_0002290</t>
  </si>
  <si>
    <t>Sjc_0000992</t>
  </si>
  <si>
    <t xml:space="preserve">Similar to FADS2: Fatty acid desaturase 2 </t>
  </si>
  <si>
    <t>Sjc_0004045</t>
  </si>
  <si>
    <t xml:space="preserve">Similar to LDHA: L-lactate dehydrogenase A chain </t>
  </si>
  <si>
    <t>Sjc_0000412</t>
  </si>
  <si>
    <t xml:space="preserve">Similar to Sidt1: SID1 transmembrane family member 1 </t>
  </si>
  <si>
    <t>Sjc_0004324</t>
  </si>
  <si>
    <t xml:space="preserve">Similar to AMMECR1: AMME syndrome candidate gene 1 protein </t>
  </si>
  <si>
    <t>Sjc_0002188</t>
  </si>
  <si>
    <t>putative nad dependent epimerase/dehydratase</t>
  </si>
  <si>
    <t>Sjc_0009354</t>
  </si>
  <si>
    <t xml:space="preserve">Similar to Reep6: Receptor expression-enhancing protein 6 </t>
  </si>
  <si>
    <t>Sjc_0006130</t>
  </si>
  <si>
    <t xml:space="preserve">Similar to SLC47A1: Multidrug and toxin extrusion protein 1 </t>
  </si>
  <si>
    <t>Sjc_0002223</t>
  </si>
  <si>
    <t>SUZ domain-containing protein 1</t>
  </si>
  <si>
    <t>Sjc_0002183</t>
  </si>
  <si>
    <t>Protein of unknown function</t>
  </si>
  <si>
    <t>Sjc_0000812</t>
  </si>
  <si>
    <t xml:space="preserve">Similar to PQLC2: Lysosomal amino acid transporter 1 homolog </t>
  </si>
  <si>
    <t>Sjc_0009708</t>
  </si>
  <si>
    <t>SJCHGC09323 protein</t>
  </si>
  <si>
    <t>Sjc_0006058</t>
  </si>
  <si>
    <t>SJCHGC05747 protein</t>
  </si>
  <si>
    <t>Sjc_0001309</t>
  </si>
  <si>
    <t xml:space="preserve">Similar to GRM7: Metabotropic glutamate receptor 7 </t>
    <phoneticPr fontId="1" type="noConversion"/>
  </si>
  <si>
    <t>Sjc_0005748</t>
  </si>
  <si>
    <t xml:space="preserve">Similar to chmp1b: Charged multivesicular body protein 1b </t>
  </si>
  <si>
    <t>Sjc_0002003</t>
  </si>
  <si>
    <t>hypothetical protein</t>
  </si>
  <si>
    <t>Sjc_0008462</t>
  </si>
  <si>
    <t>SJCHGC00851 protein</t>
  </si>
  <si>
    <t>Sjc_0000923</t>
  </si>
  <si>
    <t xml:space="preserve">Similar to A12: Tegument antigen </t>
  </si>
  <si>
    <t>Sjc_0003503</t>
  </si>
  <si>
    <t xml:space="preserve">Similar to MUSK: Muscle%2C skeletal receptor tyrosine-protein kinase </t>
  </si>
  <si>
    <t>Sjc_0007828</t>
  </si>
  <si>
    <t>SJCHGC06448 protein</t>
  </si>
  <si>
    <t>Sjc_0005338</t>
  </si>
  <si>
    <t xml:space="preserve">Similar to tbc1d12: TBC1 domain family member 12 </t>
  </si>
  <si>
    <t>Sjc_0007291</t>
  </si>
  <si>
    <t xml:space="preserve">Similar to Ensa: Alpha-endosulfine </t>
  </si>
  <si>
    <t>Sjc_0003618</t>
  </si>
  <si>
    <t xml:space="preserve">Similar to CERK: Ceramide kinase </t>
  </si>
  <si>
    <t>Sjc_0002594</t>
  </si>
  <si>
    <t xml:space="preserve">Similar to CAPSL: Calcyphosin-like protein </t>
  </si>
  <si>
    <t>Sjc_0008862</t>
  </si>
  <si>
    <t xml:space="preserve">Similar to Zinc finger protein Xfin </t>
  </si>
  <si>
    <t>Sjc_0001278</t>
  </si>
  <si>
    <t xml:space="preserve">Similar to RHO: Ras-like GTP-binding protein RHO </t>
  </si>
  <si>
    <t>Sjc_0007312</t>
  </si>
  <si>
    <t>hypothetical protein Smp_181060</t>
  </si>
  <si>
    <t>Sjc_0009364</t>
  </si>
  <si>
    <t xml:space="preserve">Similar to RABA2A: Ras-related protein RABA2a </t>
  </si>
  <si>
    <t>Sjc_0005754</t>
  </si>
  <si>
    <t>Sjc_0000272</t>
  </si>
  <si>
    <t xml:space="preserve">Similar to SLC11A2: Natural resistance-associated macrophage protein 2 </t>
  </si>
  <si>
    <t>Sjc_0008445</t>
  </si>
  <si>
    <t xml:space="preserve">Similar to NAGA: Alpha-N-acetylgalactosaminidase </t>
  </si>
  <si>
    <t>Sjc_0004473</t>
  </si>
  <si>
    <t xml:space="preserve">Similar to Hsd17b12: Very-long-chain 3-oxoacyl-CoA reductase </t>
  </si>
  <si>
    <t>Sjc_0007388</t>
  </si>
  <si>
    <t xml:space="preserve">Similar to AQP1: Aquaporin-1 </t>
  </si>
  <si>
    <t>Sjc_0009175</t>
  </si>
  <si>
    <t>KGB37888.1 Dixin</t>
  </si>
  <si>
    <t>Sjc_0003321</t>
  </si>
  <si>
    <t>SJCHGC04115 protein</t>
  </si>
  <si>
    <t>Sjc_0000374</t>
  </si>
  <si>
    <t xml:space="preserve">Similar to slc39a1: Zinc transporter ZIP1 </t>
  </si>
  <si>
    <t>Sjc_0001966</t>
  </si>
  <si>
    <t>DM9 domain-containing protein</t>
  </si>
  <si>
    <t>Sjc_0008717</t>
  </si>
  <si>
    <t xml:space="preserve">Similar to TTPAL: Alpha-tocopherol transfer protein-like </t>
  </si>
  <si>
    <t>Sjc_0009332</t>
  </si>
  <si>
    <t>tetraspanin-CD63 receptor</t>
  </si>
  <si>
    <t>Sjc_0002283</t>
  </si>
  <si>
    <t xml:space="preserve">Similar to RNS1: Ribonuclease 1 </t>
  </si>
  <si>
    <t>Sjc_0002130</t>
  </si>
  <si>
    <t>SH3-domain GRB2-like endophilin B1</t>
  </si>
  <si>
    <t>Sjc_0003340</t>
  </si>
  <si>
    <t xml:space="preserve">Similar to DGAT1: Diacylglycerol O-acyltransferase 1 </t>
  </si>
  <si>
    <t>Sjc_0009365</t>
  </si>
  <si>
    <t>SJCHGC05511 protein</t>
  </si>
  <si>
    <t>Sjc_0001507</t>
  </si>
  <si>
    <t xml:space="preserve">Similar to cat2: 4-hydroxybutyrate coenzyme A transferase </t>
  </si>
  <si>
    <t>Sjc_0002592</t>
  </si>
  <si>
    <t>SJCHGC09006 protein</t>
  </si>
  <si>
    <t>Sjc_0008902</t>
  </si>
  <si>
    <t xml:space="preserve">Similar to Slc10a1: Sodium/bile acid cotransporter </t>
  </si>
  <si>
    <t>Sjc_0004985</t>
  </si>
  <si>
    <t xml:space="preserve">Similar to Cathepsin C </t>
  </si>
  <si>
    <t>Sjc_0003823</t>
  </si>
  <si>
    <t xml:space="preserve">Similar to TMEM63B: CSC1-like protein 2 </t>
  </si>
  <si>
    <t>Sjc_0002345</t>
  </si>
  <si>
    <t xml:space="preserve">Similar to wun: Putative phosphatidate phosphatase </t>
  </si>
  <si>
    <t>Sjc_0008172</t>
  </si>
  <si>
    <t xml:space="preserve">Similar to Sdcbp: Syntenin-1 </t>
  </si>
  <si>
    <t>Sjc_0007400</t>
  </si>
  <si>
    <t>putative sj-Ts4 protein</t>
  </si>
  <si>
    <t>Sjc_0008057</t>
  </si>
  <si>
    <t>Sjc_0002591</t>
  </si>
  <si>
    <t>SJCHGC04541 protein</t>
  </si>
  <si>
    <t>Sjc_0005337</t>
  </si>
  <si>
    <t xml:space="preserve">Similar to secG: Ankyrin repeat%2C PH and SEC7 domain containing protein secG </t>
  </si>
  <si>
    <t>Sjc_0007562</t>
  </si>
  <si>
    <t xml:space="preserve">Similar to TMEM45B: Transmembrane protein 45B </t>
  </si>
  <si>
    <t>Sjc_0004907</t>
  </si>
  <si>
    <t xml:space="preserve">Similar to DAT: Sodium-dependent dopamine transporter </t>
  </si>
  <si>
    <t>Sjc_0004084</t>
  </si>
  <si>
    <t xml:space="preserve">Similar to B3galt5: Beta-1%2C3-galactosyltransferase 5 </t>
  </si>
  <si>
    <t>Sjc_0004900</t>
  </si>
  <si>
    <t xml:space="preserve">Similar to sgl: UDP-glucose 6-dehydrogenase </t>
  </si>
  <si>
    <t>Sjc_0006344</t>
  </si>
  <si>
    <t xml:space="preserve">Similar to SLC2A13: Proton myo-inositol cotransporter </t>
  </si>
  <si>
    <t>Sjc_0008606</t>
  </si>
  <si>
    <t xml:space="preserve">Similar to C09D4.1: Uncharacterized MFS-type transporter C09D4.1 </t>
  </si>
  <si>
    <t>Sjc_0009363</t>
  </si>
  <si>
    <t xml:space="preserve">Similar to RABA1B: Ras-related protein RABA1b </t>
  </si>
  <si>
    <t>Sjc_0001326</t>
  </si>
  <si>
    <t>Mitochondrial fission 1 protein</t>
  </si>
  <si>
    <t>Sjc_0006600</t>
  </si>
  <si>
    <t xml:space="preserve">Similar to Putative acyl-CoA-binding protein </t>
  </si>
  <si>
    <t>Sjc_0002583</t>
  </si>
  <si>
    <t xml:space="preserve">Similar to sgk1: Serine/threonine-protein kinase Sgk1 </t>
  </si>
  <si>
    <t>Sjc_0008726</t>
  </si>
  <si>
    <t xml:space="preserve">Similar to vha-17: V-type proton ATPase subunit e </t>
  </si>
  <si>
    <t>Sjc_0000200</t>
  </si>
  <si>
    <t xml:space="preserve">Similar to tnfaip8l2a: Tumor necrosis factor%2C alpha-induced protein 8-like protein 2 A </t>
  </si>
  <si>
    <t>Sjc_0005955</t>
  </si>
  <si>
    <t>UPF0705 protein C11orf49 homolog</t>
  </si>
  <si>
    <t>Sjc_0003599</t>
  </si>
  <si>
    <t xml:space="preserve">Similar to LITAF: Lipopolysaccharide-induced tumor necrosis factor-alpha factor homolog </t>
  </si>
  <si>
    <t>Sjc_0007309</t>
  </si>
  <si>
    <t>SJCHGC00277 protein</t>
  </si>
  <si>
    <t>Sjc_0000349</t>
  </si>
  <si>
    <t xml:space="preserve">Similar to C38H2.2: Glycoprotein-N-acetylgalactosamine 3-beta-galactosyltransferase 1 </t>
  </si>
  <si>
    <t>Sjc_0003193</t>
  </si>
  <si>
    <t>otopetrin-2-like</t>
  </si>
  <si>
    <t>Sjc_0003827</t>
  </si>
  <si>
    <t>Uroporphyrinogen decarboxylase</t>
  </si>
  <si>
    <t>Sjc_0003774</t>
  </si>
  <si>
    <t xml:space="preserve">Similar to SLC35D2: UDP-N-acetylglucosamine/UDP-glucose/GDP-mannose transporter </t>
  </si>
  <si>
    <t>Sjc_0006151</t>
  </si>
  <si>
    <t xml:space="preserve">Similar to Cers4: Ceramide synthase 4 </t>
  </si>
  <si>
    <t>Sjc_0000952</t>
  </si>
  <si>
    <t xml:space="preserve">Similar to abhd12: Monoacylglycerol lipase ABHD12 </t>
  </si>
  <si>
    <t>Sjc_0007865</t>
  </si>
  <si>
    <t xml:space="preserve">Similar to CTSA: Lysosomal protective protein </t>
  </si>
  <si>
    <t>Sjc_0009234</t>
  </si>
  <si>
    <t>SJCHGC03721 protein</t>
  </si>
  <si>
    <t>Sjc_0002124</t>
  </si>
  <si>
    <t>Sjc_0003817</t>
  </si>
  <si>
    <t xml:space="preserve">Similar to DYNLT1: Dynein light chain Tctex-type 1 </t>
  </si>
  <si>
    <t>Sjc_0002582</t>
  </si>
  <si>
    <t>Sjc_0008170</t>
  </si>
  <si>
    <t xml:space="preserve">Similar to Venom allergen 5 </t>
  </si>
  <si>
    <t>Sjc_0007200</t>
  </si>
  <si>
    <t xml:space="preserve">Similar to Adap2: Arf-GAP with dual PH domain-containing protein 2 </t>
  </si>
  <si>
    <t>Sjc_0004011</t>
  </si>
  <si>
    <t>Sjc_0008383</t>
  </si>
  <si>
    <t xml:space="preserve">Similar to MFSD1: Major facilitator superfamily domain-containing protein 1 </t>
  </si>
  <si>
    <t>Sjc_0005842</t>
  </si>
  <si>
    <t>unnamed protein product</t>
  </si>
  <si>
    <t>Sjc_0007465</t>
  </si>
  <si>
    <t>Saposin-like,IPR008139 Saposin B,domain-containing protein</t>
  </si>
  <si>
    <t>Sjc_0004085</t>
  </si>
  <si>
    <t xml:space="preserve">Similar to B3GALT5: Beta-1%2C3-galactosyltransferase 5 </t>
  </si>
  <si>
    <t>Sjc_0000273</t>
  </si>
  <si>
    <t>Sjc_0003704</t>
  </si>
  <si>
    <t xml:space="preserve">Similar to LIMS2: LIM and senescent cell antigen-like-containing domain protein 2 </t>
  </si>
  <si>
    <t>Sjc_0008076</t>
  </si>
  <si>
    <t xml:space="preserve">Similar to Zdhhc18: Palmitoyltransferase ZDHHC18 </t>
  </si>
  <si>
    <t>Sjc_0008015</t>
  </si>
  <si>
    <t>Sjc_0000514</t>
  </si>
  <si>
    <t>E3 ubiquitin-protein ligase TRIM56</t>
  </si>
  <si>
    <t>Sjc_0001558</t>
  </si>
  <si>
    <t>SJCHGC07227 protein</t>
  </si>
  <si>
    <t>Sjc_0002842</t>
  </si>
  <si>
    <t xml:space="preserve">Similar to PLA2G15: Group XV phospholipase A2 </t>
  </si>
  <si>
    <t>Sjc_0001293</t>
  </si>
  <si>
    <t xml:space="preserve">Similar to car1: Arginase </t>
  </si>
  <si>
    <t>Sjc_0009102</t>
  </si>
  <si>
    <t xml:space="preserve">Similar to arpc2-a: Actin-related protein 2/3 complex subunit 2-A </t>
  </si>
  <si>
    <t>Sjc_0006794</t>
  </si>
  <si>
    <t>SJCHGC09492 protein</t>
  </si>
  <si>
    <t>Sjc_0001307</t>
  </si>
  <si>
    <t>putative guanine-nucleotide-exchange-factor</t>
  </si>
  <si>
    <t>Sjc_0001680</t>
  </si>
  <si>
    <t xml:space="preserve">Similar to Gaa: Lysosomal alpha-glucosidase </t>
  </si>
  <si>
    <t>Sjc_0007679</t>
  </si>
  <si>
    <t xml:space="preserve">Similar to SCM-2: Ferritin-2 heavy chain </t>
  </si>
  <si>
    <t>Sjc_0007612</t>
  </si>
  <si>
    <t>Zinc finger, C2H2-type domain-containing protein</t>
  </si>
  <si>
    <t>Sjc_0006674</t>
  </si>
  <si>
    <t>E3 ubiquitin-protein ligase RNF14</t>
  </si>
  <si>
    <t>Sjc_0009654</t>
  </si>
  <si>
    <t>SJCHGC06793 protein</t>
  </si>
  <si>
    <t>Sjc_0006112</t>
  </si>
  <si>
    <t>charged multivesicular body protein 2B</t>
  </si>
  <si>
    <t>Sjc_0004897</t>
  </si>
  <si>
    <t xml:space="preserve">Similar to Trpm: Transient receptor potential cation channel trpm </t>
  </si>
  <si>
    <t>Sjc_0001535</t>
  </si>
  <si>
    <t>Sjc_0004251</t>
  </si>
  <si>
    <t>SJCHGC00620 protein</t>
  </si>
  <si>
    <t>Sjc_0009765</t>
  </si>
  <si>
    <t xml:space="preserve">Similar to Mogat2: 2-acylglycerol O-acyltransferase 2 </t>
  </si>
  <si>
    <t>Sjc_0003727</t>
  </si>
  <si>
    <t xml:space="preserve">Similar to Dpp7: Dipeptidyl peptidase 2 </t>
  </si>
  <si>
    <t>Sjc_0003790</t>
  </si>
  <si>
    <t>Lipopolysaccharide-induced tumor necrosis factor-alpha factor</t>
  </si>
  <si>
    <t>Sjc_0004456</t>
  </si>
  <si>
    <t>Sjc_0006294</t>
  </si>
  <si>
    <t xml:space="preserve">Similar to soc-2: Leucine-rich repeat protein soc-2 </t>
  </si>
  <si>
    <t>Sjc_0009208</t>
  </si>
  <si>
    <t xml:space="preserve">Similar to Tmed7: Transmembrane emp24 domain-containing protein 7 </t>
  </si>
  <si>
    <t>Sjc_0007862</t>
  </si>
  <si>
    <t>SJCHGC08962 protein</t>
  </si>
  <si>
    <t>Sjc_0001027</t>
  </si>
  <si>
    <t>SJCHGC05330 protein</t>
  </si>
  <si>
    <t>Sjc_0002645</t>
  </si>
  <si>
    <t xml:space="preserve">Similar to arpc1a-b: Actin-related protein 2/3 complex subunit 1A-B </t>
  </si>
  <si>
    <t>Sjc_0000549</t>
  </si>
  <si>
    <t xml:space="preserve">Similar to SEMA-2A: Semaphorin-2A </t>
  </si>
  <si>
    <t>Sjc_0002054</t>
  </si>
  <si>
    <t xml:space="preserve">Similar to ABCA1: ATP-binding cassette sub-family A member 1 </t>
  </si>
  <si>
    <t>Sjc_0005903</t>
  </si>
  <si>
    <t xml:space="preserve">Similar to FucTA: Glycoprotein 3-alpha-L-fucosyltransferase A </t>
  </si>
  <si>
    <t>Sjc_0003341</t>
  </si>
  <si>
    <t xml:space="preserve">Similar to Dgat1: Diacylglycerol O-acyltransferase 1 </t>
  </si>
  <si>
    <t>Sjc_0001127</t>
  </si>
  <si>
    <t>Sjc_0007613</t>
  </si>
  <si>
    <t>SJCHGC00969 protein</t>
  </si>
  <si>
    <t>Sjc_0001501</t>
  </si>
  <si>
    <t>Sjc_0006793</t>
  </si>
  <si>
    <t>Saposin B domain-containing protein</t>
  </si>
  <si>
    <t>Sjc_0000989</t>
  </si>
  <si>
    <t xml:space="preserve">Similar to FADS2: Acyl-CoA 6-desaturase </t>
  </si>
  <si>
    <t>Sjc_0003398</t>
  </si>
  <si>
    <t xml:space="preserve">Similar to MPDZ: Multiple PDZ domain protein </t>
  </si>
  <si>
    <t>Sjc_0001187</t>
  </si>
  <si>
    <t xml:space="preserve">Similar to insm1a: Insulinoma-associated protein 1a </t>
  </si>
  <si>
    <t>Sjc_0001848</t>
  </si>
  <si>
    <t xml:space="preserve">Similar to SLC33A1: Acetyl-coenzyme A transporter 1 </t>
  </si>
  <si>
    <t>Sjc_0005763</t>
  </si>
  <si>
    <t xml:space="preserve">Similar to SH3GL3: Endophilin-A3 </t>
  </si>
  <si>
    <t>Sjc_0007100</t>
  </si>
  <si>
    <t>serine-rich repeat</t>
  </si>
  <si>
    <t>Sjc_0005156</t>
  </si>
  <si>
    <t xml:space="preserve">Similar to Tmbim1: Protein lifeguard 3 </t>
  </si>
  <si>
    <t>Sjc_0002301</t>
  </si>
  <si>
    <t>Golgi-associated plant pathogenesis-related protein 1</t>
  </si>
  <si>
    <t>Sjc_0008020</t>
  </si>
  <si>
    <t xml:space="preserve">Similar to SJCHGC03047: UPF0506 protein SJCHGC03047 </t>
  </si>
  <si>
    <t>Sjc_0006626</t>
  </si>
  <si>
    <t xml:space="preserve">Similar to ABCB1: Multidrug resistance protein 1 </t>
  </si>
  <si>
    <t>Sjc_0006795</t>
  </si>
  <si>
    <t>Sjc_0002248</t>
  </si>
  <si>
    <t>SJCHGC03737 protein</t>
  </si>
  <si>
    <t>Sjc_0002266</t>
  </si>
  <si>
    <t xml:space="preserve">Similar to CATB: Cathepsin B-like cysteine proteinase </t>
  </si>
  <si>
    <t>Sjc_0008974</t>
  </si>
  <si>
    <t xml:space="preserve">Similar to Best1: Bestrophin-1 </t>
  </si>
  <si>
    <t>Sjc_0007089</t>
  </si>
  <si>
    <t>Sjc_0007170</t>
  </si>
  <si>
    <t>Solute carrier family 43 member 3</t>
  </si>
  <si>
    <t>Sjc_0003154</t>
  </si>
  <si>
    <t xml:space="preserve">Similar to BXL1: Beta-D-xylosidase 1 </t>
  </si>
  <si>
    <t>Sjc_0005772</t>
  </si>
  <si>
    <t xml:space="preserve">Similar to MAPK1: Mitogen-activated protein kinase 1 </t>
  </si>
  <si>
    <t>Sjc_0004169</t>
  </si>
  <si>
    <t xml:space="preserve">Similar to Mgst1: Microsomal glutathione S-transferase 1 </t>
  </si>
  <si>
    <t>Sjc_0002194</t>
  </si>
  <si>
    <t>Ribonuclease Oy</t>
  </si>
  <si>
    <t>Sjc_0008810</t>
  </si>
  <si>
    <t>hypotheticial protein</t>
  </si>
  <si>
    <t>Sjc_0001893</t>
  </si>
  <si>
    <t xml:space="preserve">Similar to dpn: Protein deadpan </t>
  </si>
  <si>
    <t>Sjc_0007446</t>
  </si>
  <si>
    <t>SJCHGC05677 protein</t>
  </si>
  <si>
    <t>Sjc_0007827</t>
  </si>
  <si>
    <t>Sjc_0001470</t>
  </si>
  <si>
    <t>putative sp8</t>
  </si>
  <si>
    <t>Sjc_0003663</t>
  </si>
  <si>
    <t>60S ribosomal L8</t>
  </si>
  <si>
    <t>Sjc_0002508</t>
  </si>
  <si>
    <t>Phospholipid scramblase 1</t>
  </si>
  <si>
    <t>Sjc_0005834</t>
  </si>
  <si>
    <t>Sjc_0004362</t>
  </si>
  <si>
    <t xml:space="preserve">Similar to Rdh14: Retinol dehydrogenase 14 </t>
  </si>
  <si>
    <t>Sjc_0004725</t>
  </si>
  <si>
    <t xml:space="preserve">Similar to PTPN4: Tyrosine-protein phosphatase non-receptor type 4 </t>
  </si>
  <si>
    <t>Sjc_0000247</t>
  </si>
  <si>
    <t>Tegument antigen</t>
  </si>
  <si>
    <t>Sjc_0000163</t>
  </si>
  <si>
    <t>Immunoglobulin E set</t>
  </si>
  <si>
    <t>Sjc_0006952</t>
  </si>
  <si>
    <t xml:space="preserve">Similar to Pam: Peptidylglycine alpha-amidating monooxygenase </t>
  </si>
  <si>
    <t>Sjc_0005015</t>
  </si>
  <si>
    <t xml:space="preserve">Similar to SDR16C6: Short-chain dehydrogenase/reductase family 16C member 6 </t>
  </si>
  <si>
    <t>Sjc_0008169</t>
  </si>
  <si>
    <t xml:space="preserve">Similar to GLIPR1L2: GLIPR1-like protein 2 </t>
  </si>
  <si>
    <t>Sjc_0000243</t>
  </si>
  <si>
    <t>Sjc_0007843</t>
  </si>
  <si>
    <t>SJCHGC08257 protein</t>
  </si>
  <si>
    <t>Sjc_0001322</t>
  </si>
  <si>
    <t xml:space="preserve">Similar to Dram2: DNA damage-regulated autophagy modulator protein 2 </t>
  </si>
  <si>
    <t>Sjc_0006792</t>
  </si>
  <si>
    <t>Sjc_0008278</t>
  </si>
  <si>
    <t xml:space="preserve">Similar to CA12: Carbonic anhydrase 12 </t>
  </si>
  <si>
    <t>Sjc_0003538</t>
  </si>
  <si>
    <t>Molybdopterin synthase sulfur carrier subunit</t>
  </si>
  <si>
    <t>Sjc_0005954</t>
  </si>
  <si>
    <t xml:space="preserve">Similar to Mfsd12: Major facilitator superfamily domain-containing protein 12 </t>
  </si>
  <si>
    <t>Sjc_0008567</t>
  </si>
  <si>
    <t xml:space="preserve">Similar to tmx3: Protein disulfide-isomerase TMX3 </t>
  </si>
  <si>
    <t>Sjc_0000639</t>
  </si>
  <si>
    <t xml:space="preserve">Similar to Nrg: Neuroglian </t>
  </si>
  <si>
    <t>Sjc_0008216</t>
  </si>
  <si>
    <t>Sjc_0004908</t>
  </si>
  <si>
    <t>Sjc_0001249</t>
  </si>
  <si>
    <t>SJCHGC00791 protein</t>
  </si>
  <si>
    <t>Sjc_0004478</t>
  </si>
  <si>
    <t xml:space="preserve">Similar to Cytoplasmic polyadenylation element-binding protein </t>
  </si>
  <si>
    <t>Sjc_0004807</t>
  </si>
  <si>
    <t>SJCHGC02284 protein</t>
  </si>
  <si>
    <t>Sjc_0005404</t>
  </si>
  <si>
    <t xml:space="preserve">Similar to Abd-B: Homeobox protein abdominal-B </t>
  </si>
  <si>
    <t>Sjc_0003338</t>
  </si>
  <si>
    <t>Cytochrome b561/ferric reductase transmembrane domain-containing protein</t>
  </si>
  <si>
    <t>Sjc_0000296</t>
  </si>
  <si>
    <t xml:space="preserve">Similar to Tmprss15: Enteropeptidase </t>
  </si>
  <si>
    <t>Sjc_0003646</t>
  </si>
  <si>
    <t>SJCHGC09134 protein</t>
  </si>
  <si>
    <t>Sjc_0009243</t>
  </si>
  <si>
    <t xml:space="preserve">Similar to Pde1c: Calcium/calmodulin-dependent 3'%2C5'-cyclic nucleotide phosphodiesterase 1C </t>
  </si>
  <si>
    <t>Sjc_0007310</t>
  </si>
  <si>
    <t>SJCHGC02459 protein</t>
  </si>
  <si>
    <t>Sjc_0003943</t>
  </si>
  <si>
    <t xml:space="preserve">Similar to ENPP5: Ectonucleotide pyrophosphatase/phosphodiesterase family member 5 </t>
  </si>
  <si>
    <t>Sjc_0005295</t>
  </si>
  <si>
    <t>SJCHGC04703 protein</t>
  </si>
  <si>
    <t>Sjc_0008444</t>
  </si>
  <si>
    <t>Sjc_0007563</t>
  </si>
  <si>
    <t>Sjc_0006013</t>
  </si>
  <si>
    <t>mitochondria-eating -like</t>
  </si>
  <si>
    <t>Sjc_0006797</t>
  </si>
  <si>
    <t>Sjc_0004543</t>
  </si>
  <si>
    <t>Sjc_0009182</t>
  </si>
  <si>
    <t xml:space="preserve">Similar to PREP: Prolyl endopeptidase </t>
  </si>
  <si>
    <t>Sjc_0008168</t>
  </si>
  <si>
    <t>SJCHGC05825 protein</t>
  </si>
  <si>
    <t>Sjc_0001795</t>
  </si>
  <si>
    <t>Sjc_0005966</t>
  </si>
  <si>
    <t>Sjc_0004583</t>
  </si>
  <si>
    <t>Sjc_0009733</t>
  </si>
  <si>
    <t>SJCHGC04468 protein</t>
  </si>
  <si>
    <t>Sjc_0006194</t>
  </si>
  <si>
    <t xml:space="preserve">Similar to PLSCR2: Phospholipid scramblase 2 </t>
  </si>
  <si>
    <t>Sjc_0007311</t>
  </si>
  <si>
    <t>SJCHGC00347 protein</t>
  </si>
  <si>
    <t>Sjc_0009167</t>
  </si>
  <si>
    <t xml:space="preserve">Similar to Slc18a2: Synaptic vesicular amine transporter </t>
  </si>
  <si>
    <t>Sjc_0001498</t>
  </si>
  <si>
    <t>SJCHGC02935 protein</t>
  </si>
  <si>
    <t>Sjc_0003679</t>
  </si>
  <si>
    <t xml:space="preserve">Similar to Dync1li2: Cytoplasmic dynein 1 light intermediate chain 2 </t>
  </si>
  <si>
    <t>Sjc_0009257</t>
  </si>
  <si>
    <t>Sjc_0003441</t>
  </si>
  <si>
    <t xml:space="preserve">Similar to Asah2: Neutral ceramidase </t>
  </si>
  <si>
    <t>Sjc_0006134</t>
  </si>
  <si>
    <t xml:space="preserve">Similar to CA10: Carbonic anhydrase-related protein 10 </t>
  </si>
  <si>
    <t>Sjc_0006293</t>
  </si>
  <si>
    <t xml:space="preserve">Similar to Shoc2: Leucine-rich repeat protein SHOC-2 </t>
  </si>
  <si>
    <t>Sjc_0000931</t>
  </si>
  <si>
    <t>Equilibrative nucleoside transporter 3</t>
  </si>
  <si>
    <t>Sjc_0005453</t>
  </si>
  <si>
    <t xml:space="preserve">Similar to MFSD12: Major facilitator superfamily domain-containing protein 12 </t>
  </si>
  <si>
    <t>Sjc_0000117</t>
  </si>
  <si>
    <t>25 kDa integral membrane protein</t>
  </si>
  <si>
    <t>Sjc_0008125</t>
  </si>
  <si>
    <t>Sjc_0000475</t>
  </si>
  <si>
    <t xml:space="preserve">Similar to gly-5: Polypeptide N-acetylgalactosaminyltransferase 5 </t>
  </si>
  <si>
    <t>Sjc_0009202</t>
  </si>
  <si>
    <t>Low affinity cationic amino acid transporter</t>
  </si>
  <si>
    <t>Sjc_0004293</t>
  </si>
  <si>
    <t>SJCHGC02937 protein</t>
  </si>
  <si>
    <t>Sjc_0006059</t>
  </si>
  <si>
    <t>SJCHGC01026 protein</t>
  </si>
  <si>
    <t>Sjc_0007917</t>
  </si>
  <si>
    <t>SJCHGC02744 protein</t>
  </si>
  <si>
    <t>Sjc_0002294</t>
  </si>
  <si>
    <t>Sjc_0000033</t>
  </si>
  <si>
    <t xml:space="preserve">Similar to Ctss: Cathepsin S </t>
  </si>
  <si>
    <t>Sjc_0007440</t>
  </si>
  <si>
    <t xml:space="preserve">Similar to Glut1: Glucose transporter type 1 </t>
  </si>
  <si>
    <t>Sjc_0005953</t>
  </si>
  <si>
    <t xml:space="preserve">Similar to ELOVL4: Elongation of very long chain fatty acids protein 4 </t>
  </si>
  <si>
    <t>Sjc_0002264</t>
  </si>
  <si>
    <t>Sjc_0007614</t>
  </si>
  <si>
    <t>Sjc_0000294</t>
  </si>
  <si>
    <t xml:space="preserve">Similar to Calpain </t>
  </si>
  <si>
    <t>Sjc_0009200</t>
  </si>
  <si>
    <t>Sjc_0000861</t>
  </si>
  <si>
    <t>Protein capicua</t>
  </si>
  <si>
    <t>Sjc_0005405</t>
  </si>
  <si>
    <t xml:space="preserve">Similar to PRCP: Lysosomal Pro-X carboxypeptidase </t>
  </si>
  <si>
    <t>Sjc_0006371</t>
  </si>
  <si>
    <t>Sjc_0004581</t>
  </si>
  <si>
    <t>Sjc_0004512</t>
  </si>
  <si>
    <t>SJCHGC04922 protein</t>
  </si>
  <si>
    <t>Sjc_0004472</t>
  </si>
  <si>
    <t>Sjc_0002278</t>
  </si>
  <si>
    <t>Sjc_0001825</t>
  </si>
  <si>
    <t>SJCHGC03901 protein</t>
  </si>
  <si>
    <t>Sjc_0005067</t>
  </si>
  <si>
    <t xml:space="preserve">Similar to Slc6a3: Sodium-dependent dopamine transporter </t>
  </si>
  <si>
    <t>Sjc_0001266</t>
  </si>
  <si>
    <t>Sjc_0002299</t>
  </si>
  <si>
    <t xml:space="preserve">Similar to Ribonuclease S-F11 </t>
  </si>
  <si>
    <t>Sjc_0006716</t>
  </si>
  <si>
    <t xml:space="preserve">Similar to HEXB: Beta-hexosaminidase subunit beta </t>
  </si>
  <si>
    <t>Sjc_0007230</t>
  </si>
  <si>
    <t>Sjc_0005813</t>
  </si>
  <si>
    <t xml:space="preserve">Similar to Sgsm2: Small G protein signaling modulator 2 </t>
  </si>
  <si>
    <t>Sjc_0006298</t>
  </si>
  <si>
    <t xml:space="preserve">Similar to Octopamine receptor </t>
  </si>
  <si>
    <t>Sjc_0007672</t>
  </si>
  <si>
    <t xml:space="preserve">Similar to Putative UDP-GlcNAc:betaGal beta-1%2C3-N-acetylglucosaminyltransferase LOC100288842 </t>
  </si>
  <si>
    <t>Sjc_0000948</t>
  </si>
  <si>
    <t xml:space="preserve">Similar to PRKAG3: 5'-AMP-activated protein kinase subunit gamma-3 </t>
  </si>
  <si>
    <t>Sjc_0004304</t>
  </si>
  <si>
    <t xml:space="preserve">Similar to nrv1: Sodium/potassium-transporting ATPase subunit beta-1 </t>
  </si>
  <si>
    <t>Sjc_0000208</t>
  </si>
  <si>
    <t xml:space="preserve">Similar to Cat-1: Cathepsin L-like proteinase </t>
  </si>
  <si>
    <t>Sjc_0006573</t>
  </si>
  <si>
    <t xml:space="preserve">Similar to gly-3: Polypeptide N-acetylgalactosaminyltransferase 3 </t>
  </si>
  <si>
    <t>Sjc_0004260</t>
  </si>
  <si>
    <t xml:space="preserve">Similar to OTOF: Otoferlin </t>
  </si>
  <si>
    <t>Sjc_0005455</t>
  </si>
  <si>
    <t xml:space="preserve">Similar to Calcium-transporting ATPase sarcoplasmic/endoplasmic reticulum type </t>
  </si>
  <si>
    <t>Sjc_0002344</t>
  </si>
  <si>
    <t>Sjc_0007913</t>
  </si>
  <si>
    <t>Sjc_0004804</t>
  </si>
  <si>
    <t>SJCHGC05100 protein</t>
  </si>
  <si>
    <t>Sjc_0006106</t>
  </si>
  <si>
    <t xml:space="preserve">Similar to cgt-3: Ceramide glucosyltransferase 3 </t>
  </si>
  <si>
    <t>Sjc_0008506</t>
  </si>
  <si>
    <t xml:space="preserve">Similar to serpinb1: Leukocyte elastase inhibitor </t>
  </si>
  <si>
    <t>Sjc_0005004</t>
  </si>
  <si>
    <t xml:space="preserve">Similar to foi: Zinc transporter foi </t>
  </si>
  <si>
    <t>Sjc_0001369</t>
  </si>
  <si>
    <t>SJCHGC08923 protein</t>
  </si>
  <si>
    <t>Sjc_0000859</t>
  </si>
  <si>
    <t xml:space="preserve">Similar to Cic: Protein capicua homolog </t>
  </si>
  <si>
    <t>Sjc_0005683</t>
  </si>
  <si>
    <t xml:space="preserve">Similar to rabA: Ras-related protein RabA </t>
  </si>
  <si>
    <t>Sjc_0003447</t>
  </si>
  <si>
    <t xml:space="preserve">Similar to 16 kDa calcium-binding protein </t>
  </si>
  <si>
    <t>Sjc_0002298</t>
  </si>
  <si>
    <t>Sjc_0002295</t>
  </si>
  <si>
    <t>Sjc_0005731</t>
  </si>
  <si>
    <t>Suppressor of lurcher protein</t>
  </si>
  <si>
    <t>Sjc_0002267</t>
  </si>
  <si>
    <t>Sjc_0008573</t>
  </si>
  <si>
    <t>hypothetical protein Smp_174500</t>
  </si>
  <si>
    <t>Sjc_0002730</t>
  </si>
  <si>
    <t xml:space="preserve">Similar to klhl40: Kelch-like protein 40 </t>
  </si>
  <si>
    <t>Sjc_0003597</t>
  </si>
  <si>
    <t>16 kDa calcium-binding protein</t>
  </si>
  <si>
    <t>Sjc_0006754</t>
  </si>
  <si>
    <t xml:space="preserve">Similar to DDC: Aromatic-L-amino-acid decarboxylase </t>
  </si>
  <si>
    <t>Sjc_0005231</t>
  </si>
  <si>
    <t xml:space="preserve">Similar to tpst-1: Protein-tyrosine sulfotransferase A </t>
  </si>
  <si>
    <t>Sjc_0006372</t>
  </si>
  <si>
    <t>SJCHGC06863 protein</t>
  </si>
  <si>
    <t>Sjc_0002487</t>
  </si>
  <si>
    <t xml:space="preserve">Similar to nus1: Dehydrodolichyl diphosphate synthase complex subunit nus1 </t>
  </si>
  <si>
    <t>Sjc_0008575</t>
  </si>
  <si>
    <t>Sjc_0009617</t>
  </si>
  <si>
    <t>Sjc_0005525</t>
  </si>
  <si>
    <t>centrosomal protein</t>
  </si>
  <si>
    <t>Sjc_0004250</t>
  </si>
  <si>
    <t>Sjc_0006929</t>
  </si>
  <si>
    <t>Sjc_0003059</t>
  </si>
  <si>
    <t xml:space="preserve">Similar to PRDM1: PR domain zinc finger protein 1 </t>
  </si>
  <si>
    <t>Sjc_0006867</t>
  </si>
  <si>
    <t xml:space="preserve">Similar to cmtr1: Cap-specific mRNA </t>
  </si>
  <si>
    <t>Sjc_0008306</t>
  </si>
  <si>
    <t xml:space="preserve">Similar to METTL14: N6-adenosine-methyltransferase non-catalytic subunit </t>
  </si>
  <si>
    <t>Sjc_0001569</t>
  </si>
  <si>
    <t xml:space="preserve">Similar to DHX35: Probable ATP-dependent RNA helicase DHX35 </t>
  </si>
  <si>
    <t>Sjc_0005260</t>
  </si>
  <si>
    <t xml:space="preserve">Similar to Upp2: Uridine phosphorylase 2 </t>
  </si>
  <si>
    <t>Sjc_0001448</t>
  </si>
  <si>
    <t xml:space="preserve">Similar to MJ1319: Uncharacterized sodium-dependent transporter MJ1319 </t>
  </si>
  <si>
    <t>Sjc_0001358</t>
  </si>
  <si>
    <t xml:space="preserve">Similar to Ahsa1: Activator of 90 kDa heat shock protein ATPase homolog 1 </t>
  </si>
  <si>
    <t>Sjc_0003022</t>
  </si>
  <si>
    <t xml:space="preserve">Similar to eed-a: Polycomb protein eed-A </t>
  </si>
  <si>
    <t>Sjc_0009282</t>
  </si>
  <si>
    <t xml:space="preserve">Similar to DDX55: ATP-dependent RNA helicase DDX55 </t>
  </si>
  <si>
    <t>Sjc_0002943</t>
  </si>
  <si>
    <t xml:space="preserve">Similar to CCAR1: Cell division cycle and apoptosis regulator protein 1 </t>
  </si>
  <si>
    <t>Sjc_0007346</t>
  </si>
  <si>
    <t>SJCHGC07935 protein</t>
  </si>
  <si>
    <t>Sjc_0000908</t>
  </si>
  <si>
    <t xml:space="preserve">Similar to Hmcn1: Hemicentin-1 </t>
  </si>
  <si>
    <t>Sjc_0005700</t>
  </si>
  <si>
    <t xml:space="preserve">Similar to HSPD1: 60 kDa heat shock protein%2C mitochondrial </t>
  </si>
  <si>
    <t>Sjc_0007396</t>
  </si>
  <si>
    <t>Sjc_0001965</t>
  </si>
  <si>
    <t>Sjc_0000715</t>
  </si>
  <si>
    <t xml:space="preserve">Similar to ncl-1: B-box type zinc finger protein ncl-1 </t>
  </si>
  <si>
    <t>Sjc_0008045</t>
  </si>
  <si>
    <t xml:space="preserve">Similar to Klf11: Krueppel-like factor 11 </t>
  </si>
  <si>
    <t>Sjc_0000147</t>
  </si>
  <si>
    <t>SJCHGC04417 protein</t>
  </si>
  <si>
    <t>Sjc_0005182</t>
  </si>
  <si>
    <t xml:space="preserve">Similar to TYR: Tyrosinase </t>
  </si>
  <si>
    <t>Sjc_0001284</t>
  </si>
  <si>
    <t xml:space="preserve">Similar to UBC12: NEDD8-conjugating enzyme UBC12 </t>
  </si>
  <si>
    <t>Sjc_0006357</t>
  </si>
  <si>
    <t xml:space="preserve">Similar to gins2: DNA replication complex GINS protein PSF2 </t>
  </si>
  <si>
    <t>Sjc_0000529</t>
  </si>
  <si>
    <t>Sjc_0006467</t>
  </si>
  <si>
    <t xml:space="preserve">Similar to Aldh18a1: Delta-1-pyrroline-5-carboxylate synthase </t>
  </si>
  <si>
    <t>Sjc_0000485</t>
  </si>
  <si>
    <t xml:space="preserve">Similar to DYNLL2: Dynein light chain 2%2C cytoplasmic </t>
  </si>
  <si>
    <t>Sjc_0008640</t>
  </si>
  <si>
    <t xml:space="preserve">Similar to PCDHGB4: Protocadherin gamma-B4 </t>
  </si>
  <si>
    <t>Sjc_0008313</t>
  </si>
  <si>
    <t xml:space="preserve">Similar to RYa-R: RYamide receptor </t>
  </si>
  <si>
    <t>Sjc_0003500</t>
  </si>
  <si>
    <t xml:space="preserve">Similar to RPL38: 60S ribosomal protein L38 </t>
  </si>
  <si>
    <t>Sjc_0008351</t>
  </si>
  <si>
    <t xml:space="preserve">Similar to STOM: Erythrocyte band 7 integral membrane protein </t>
  </si>
  <si>
    <t>Sjc_0008280</t>
  </si>
  <si>
    <t xml:space="preserve">Similar to Pkd2l1: Polycystic kidney disease 2-like 1 protein </t>
  </si>
  <si>
    <t>Sjc_0007892</t>
  </si>
  <si>
    <t>SJCHGC08831 protein</t>
  </si>
  <si>
    <t>Sjc_0003463</t>
  </si>
  <si>
    <t xml:space="preserve">Similar to bre-4: Beta-1%2C4-N-acetylgalactosaminyltransferase bre-4 </t>
  </si>
  <si>
    <t>Sjc_0004595</t>
  </si>
  <si>
    <t>Sin3 histone deacetylase corepressor complex component SDS3</t>
  </si>
  <si>
    <t>Sjc_0008793</t>
  </si>
  <si>
    <t xml:space="preserve">Similar to SETMAR: Histone-lysine N-methyltransferase SETMAR </t>
  </si>
  <si>
    <t>Sjc_0003925</t>
  </si>
  <si>
    <t>Endoglin antigen</t>
  </si>
  <si>
    <t>Sjc_0009055</t>
  </si>
  <si>
    <t xml:space="preserve">Similar to 26S proteasome non-ATPase regulatory subunit 4 </t>
  </si>
  <si>
    <t>Sjc_0001069</t>
  </si>
  <si>
    <t xml:space="preserve">Similar to SIX6: Homeobox protein SIX6 </t>
  </si>
  <si>
    <t>Sjc_0000774</t>
  </si>
  <si>
    <t>collagen alpha-4 chain-like</t>
  </si>
  <si>
    <t>Sjc_0002536</t>
  </si>
  <si>
    <t xml:space="preserve">Similar to DNAH5: Dynein heavy chain 5%2C axonemal </t>
  </si>
  <si>
    <t>Sjc_0003737</t>
  </si>
  <si>
    <t>Sjc_0006753</t>
  </si>
  <si>
    <t>large subunit ribosomal protein L19e</t>
  </si>
  <si>
    <t>Sjc_0003345</t>
  </si>
  <si>
    <r>
      <t xml:space="preserve">S7 Table. Differentially expressed genes in male parasites following </t>
    </r>
    <r>
      <rPr>
        <b/>
        <i/>
        <sz val="11"/>
        <color theme="1"/>
        <rFont val="Times New Roman"/>
        <family val="1"/>
      </rPr>
      <t>Sjc_0002003</t>
    </r>
    <r>
      <rPr>
        <b/>
        <sz val="11"/>
        <color theme="1"/>
        <rFont val="Times New Roman"/>
        <family val="1"/>
      </rPr>
      <t xml:space="preserve"> RNAi treatment.</t>
    </r>
    <phoneticPr fontId="1" type="noConversion"/>
  </si>
  <si>
    <t>Sm_GENEID</t>
    <phoneticPr fontId="1" type="noConversion"/>
  </si>
  <si>
    <t>Smp_121930</t>
  </si>
  <si>
    <t>Smp_010370</t>
  </si>
  <si>
    <t>Smp_140000</t>
  </si>
  <si>
    <t>Smp_134500</t>
  </si>
  <si>
    <t>Smp_134580</t>
  </si>
  <si>
    <t>Smp_140180</t>
  </si>
  <si>
    <t>Smp_343360</t>
  </si>
  <si>
    <t>Smp_140140</t>
  </si>
  <si>
    <t>Smp_246150</t>
  </si>
  <si>
    <t>Smp_130260</t>
  </si>
  <si>
    <t>Smp_010690</t>
  </si>
  <si>
    <t>Smp_179490</t>
  </si>
  <si>
    <t>Smp_136310</t>
  </si>
  <si>
    <t>Smp_173210</t>
  </si>
  <si>
    <t>Smp_345470</t>
  </si>
  <si>
    <t>Smp_330620</t>
  </si>
  <si>
    <t>Smp_170200</t>
  </si>
  <si>
    <t>Smp_143690</t>
  </si>
  <si>
    <t>Smp_336210</t>
  </si>
  <si>
    <t>Smp_327560</t>
  </si>
  <si>
    <t>Smp_309480</t>
  </si>
  <si>
    <t>Smp_089290</t>
  </si>
  <si>
    <t>Smp_179250</t>
  </si>
  <si>
    <t>Smp_317850</t>
  </si>
  <si>
    <t>Smp_067490</t>
  </si>
  <si>
    <t>Smp_168730</t>
  </si>
  <si>
    <t>Smp_068530</t>
  </si>
  <si>
    <t>Smp_123550</t>
  </si>
  <si>
    <t>Smp_123540</t>
  </si>
  <si>
    <t>Smp_345060</t>
  </si>
  <si>
    <t>Smp_341830</t>
  </si>
  <si>
    <t>Smp_169870</t>
  </si>
  <si>
    <t>Smp_135770</t>
  </si>
  <si>
    <t>Smp_172520</t>
  </si>
  <si>
    <t>Smp_331630</t>
  </si>
  <si>
    <t>Smp_341270</t>
  </si>
  <si>
    <t>Smp_047680</t>
  </si>
  <si>
    <t>Smp_102400</t>
  </si>
  <si>
    <t>Smp_335370</t>
  </si>
  <si>
    <t>Smp_137720</t>
  </si>
  <si>
    <t>Smp_028870</t>
  </si>
  <si>
    <t>Smp_142490</t>
  </si>
  <si>
    <t>Smp_014570</t>
  </si>
  <si>
    <t>Smp_148390</t>
  </si>
  <si>
    <t>Smp_127200</t>
  </si>
  <si>
    <t>Smp_011270</t>
  </si>
  <si>
    <t>Smp_128110</t>
  </si>
  <si>
    <t>Smp_181060</t>
  </si>
  <si>
    <t>Smp_181070</t>
  </si>
  <si>
    <t>Smp_328220</t>
  </si>
  <si>
    <t>Smp_105450</t>
  </si>
  <si>
    <t>Smp_049170</t>
  </si>
  <si>
    <t>Smp_123030</t>
  </si>
  <si>
    <t>Smp_013950</t>
  </si>
  <si>
    <t>Smp_014020</t>
  </si>
  <si>
    <t>Smp_171140</t>
  </si>
  <si>
    <t>Smp_333840</t>
  </si>
  <si>
    <t>Smp_167000</t>
  </si>
  <si>
    <t>Smp_333880</t>
  </si>
  <si>
    <t>Smp_124710</t>
  </si>
  <si>
    <t>Smp_194910</t>
  </si>
  <si>
    <t>Smp_202610</t>
  </si>
  <si>
    <t>Smp_016490</t>
  </si>
  <si>
    <t>Smp_327810</t>
  </si>
  <si>
    <t>Smp_171580</t>
  </si>
  <si>
    <t>Smp_053900</t>
  </si>
  <si>
    <t>Smp_088990</t>
  </si>
  <si>
    <t>Smp_055780</t>
  </si>
  <si>
    <t>Smp_247460</t>
  </si>
  <si>
    <t>Smp_136920</t>
  </si>
  <si>
    <t>Smp_059200</t>
  </si>
  <si>
    <t>Smp_348050</t>
  </si>
  <si>
    <t>Smp_145510</t>
  </si>
  <si>
    <t>Smp_340190</t>
  </si>
  <si>
    <t>Smp_042440</t>
  </si>
  <si>
    <t>Smp_135470</t>
  </si>
  <si>
    <t>Smp_135490</t>
  </si>
  <si>
    <t>Smp_303250</t>
  </si>
  <si>
    <t>Smp_160210</t>
  </si>
  <si>
    <t>Smp_166170</t>
  </si>
  <si>
    <t>Smp_166180</t>
  </si>
  <si>
    <t>Smp_145360</t>
  </si>
  <si>
    <t>Smp_344280</t>
  </si>
  <si>
    <t>Smp_344250</t>
  </si>
  <si>
    <t>Smp_051810</t>
  </si>
  <si>
    <t>Smp_214370</t>
  </si>
  <si>
    <t>Smp_346140</t>
  </si>
  <si>
    <t>Smp_172590</t>
  </si>
  <si>
    <t>Smp_334000</t>
  </si>
  <si>
    <t>Smp_142050</t>
  </si>
  <si>
    <t>Smp_036990</t>
  </si>
  <si>
    <t>Smp_158110</t>
  </si>
  <si>
    <t>Smp_079000</t>
  </si>
  <si>
    <t>Smp_085290</t>
  </si>
  <si>
    <t>Smp_008610</t>
  </si>
  <si>
    <t>Smp_169460</t>
  </si>
  <si>
    <t>Smp_151590</t>
  </si>
  <si>
    <t>Smp_241840</t>
  </si>
  <si>
    <t>Smp_026930</t>
  </si>
  <si>
    <t>Smp_136730</t>
  </si>
  <si>
    <t>Smp_136710</t>
  </si>
  <si>
    <t>Smp_134720</t>
  </si>
  <si>
    <t>Smp_002600</t>
  </si>
  <si>
    <t>Smp_202120</t>
  </si>
  <si>
    <t>Smp_002920</t>
  </si>
  <si>
    <t>Smp_079800</t>
  </si>
  <si>
    <t>Smp_165150</t>
  </si>
  <si>
    <t>Smp_167430</t>
  </si>
  <si>
    <t>Smp_308350</t>
  </si>
  <si>
    <t>Smp_181470</t>
  </si>
  <si>
    <t>Smp_000190</t>
  </si>
  <si>
    <t>Smp_167630</t>
  </si>
  <si>
    <t>Smp_333570</t>
  </si>
  <si>
    <t>Smp_084830</t>
  </si>
  <si>
    <t>Smp_165170</t>
  </si>
  <si>
    <t>Smp_331900</t>
  </si>
  <si>
    <t>Smp_246950</t>
  </si>
  <si>
    <t>Smp_246770</t>
  </si>
  <si>
    <t>Smp_317460</t>
  </si>
  <si>
    <t>Smp_081430</t>
  </si>
  <si>
    <t>Smp_075640</t>
  </si>
  <si>
    <t>Smp_160290</t>
  </si>
  <si>
    <t>Smp_131470</t>
  </si>
  <si>
    <t>Smp_163750</t>
  </si>
  <si>
    <t>Smp_243810</t>
  </si>
  <si>
    <t>Smp_051210</t>
  </si>
  <si>
    <t>Smp_024010</t>
  </si>
  <si>
    <t>Smp_151200</t>
  </si>
  <si>
    <t>Smp_333180</t>
  </si>
  <si>
    <t>Smp_038950</t>
  </si>
  <si>
    <t>Smp_344640</t>
  </si>
  <si>
    <t>Smp_104270</t>
  </si>
  <si>
    <t>Smp_340740</t>
  </si>
  <si>
    <t>Smp_143750</t>
  </si>
  <si>
    <t>Smp_244160</t>
  </si>
  <si>
    <t>Smp_333330</t>
  </si>
  <si>
    <t>Smp_178490</t>
  </si>
  <si>
    <t>Smp_071610</t>
  </si>
  <si>
    <t>Smp_020540</t>
  </si>
  <si>
    <t>Smp_306610</t>
  </si>
  <si>
    <t>Smp_162860</t>
  </si>
  <si>
    <t>Smp_162770</t>
  </si>
  <si>
    <t>Smp_157100</t>
  </si>
  <si>
    <t>Smp_025370</t>
  </si>
  <si>
    <t>Smp_335140</t>
  </si>
  <si>
    <t>Smp_335120</t>
  </si>
  <si>
    <t>Smp_136550</t>
  </si>
  <si>
    <t>Smp_267080</t>
  </si>
  <si>
    <t>Smp_147460</t>
  </si>
  <si>
    <t>Smp_074710</t>
  </si>
  <si>
    <t>Smp_127280</t>
  </si>
  <si>
    <t>Smp_134390</t>
  </si>
  <si>
    <t>Smp_127270</t>
  </si>
  <si>
    <t>Smp_305220</t>
  </si>
  <si>
    <t>Smp_174870</t>
  </si>
  <si>
    <t>Smp_043390</t>
  </si>
  <si>
    <t>Smp_128350</t>
  </si>
  <si>
    <t>Smp_091820</t>
  </si>
  <si>
    <t>Smp_166530</t>
  </si>
  <si>
    <t>Smp_241500</t>
  </si>
  <si>
    <t>Smp_245300</t>
  </si>
  <si>
    <t>Smp_028210</t>
  </si>
  <si>
    <t>Smp_322230</t>
  </si>
  <si>
    <t>Smp_342430</t>
  </si>
  <si>
    <t>Smp_336830</t>
  </si>
  <si>
    <t>Smp_322170</t>
  </si>
  <si>
    <t>Smp_180500</t>
  </si>
  <si>
    <t>Smp_038330</t>
  </si>
  <si>
    <t>Smp_171720</t>
  </si>
  <si>
    <t>Smp_200460</t>
  </si>
  <si>
    <t>Smp_158430</t>
  </si>
  <si>
    <t>Smp_160410</t>
  </si>
  <si>
    <t>Smp_103610</t>
  </si>
  <si>
    <t>Smp_344940</t>
  </si>
  <si>
    <t>Smp_176780</t>
  </si>
  <si>
    <t>Smp_099160</t>
  </si>
  <si>
    <t>Smp_114430</t>
  </si>
  <si>
    <t>Smp_244890</t>
  </si>
  <si>
    <t>Smp_003230</t>
  </si>
  <si>
    <t>Smp_123920</t>
  </si>
  <si>
    <t>Smp_124060</t>
  </si>
  <si>
    <t>Smp_336630</t>
  </si>
  <si>
    <t>Smp_171090</t>
  </si>
  <si>
    <t>Smp_035560</t>
  </si>
  <si>
    <t>Smp_152190</t>
  </si>
  <si>
    <t>Smp_324050</t>
  </si>
  <si>
    <t>Smp_333210</t>
  </si>
  <si>
    <t>Smp_181040</t>
  </si>
  <si>
    <t>Smp_020340</t>
  </si>
  <si>
    <t>Smp_020080</t>
  </si>
  <si>
    <t>Smp_007330</t>
  </si>
  <si>
    <t>Smp_173610</t>
  </si>
  <si>
    <t>Smp_057060</t>
  </si>
  <si>
    <t>Smp_140820</t>
  </si>
  <si>
    <t>Smp_331410</t>
  </si>
  <si>
    <t>Smp_006730</t>
  </si>
  <si>
    <t>Smp_128940</t>
  </si>
  <si>
    <t>Smp_059980</t>
  </si>
  <si>
    <t>Smp_104110</t>
  </si>
  <si>
    <t>Smp_315110</t>
  </si>
  <si>
    <t>Smp_346100</t>
  </si>
  <si>
    <t>Smp_140460</t>
  </si>
  <si>
    <t>Smp_137360</t>
  </si>
  <si>
    <t>Smp_132740</t>
  </si>
  <si>
    <t>Smp_010280</t>
  </si>
  <si>
    <t>Smp_315790</t>
  </si>
  <si>
    <t>Smp_146460</t>
  </si>
  <si>
    <t>Smp_142600</t>
  </si>
  <si>
    <t>Smp_212840</t>
  </si>
  <si>
    <t>Smp_148020</t>
  </si>
  <si>
    <t>Smp_158550</t>
  </si>
  <si>
    <t>Smp_332610</t>
  </si>
  <si>
    <t>Smp_005500</t>
  </si>
  <si>
    <t>Smp_344440</t>
  </si>
  <si>
    <t>Smp_344430</t>
  </si>
  <si>
    <t>Smp_314120</t>
  </si>
  <si>
    <t>Smp_194380</t>
  </si>
  <si>
    <t>Smp_065530</t>
  </si>
  <si>
    <t>Smp_214180</t>
  </si>
  <si>
    <t>Smp_099850</t>
  </si>
  <si>
    <t>Smp_169200</t>
  </si>
  <si>
    <t>Smp_086470</t>
  </si>
  <si>
    <t>Smp_124980</t>
  </si>
  <si>
    <t>Smp_345600</t>
  </si>
  <si>
    <t>Smp_165200</t>
  </si>
  <si>
    <t>Smp_059530</t>
  </si>
  <si>
    <t>Smp_139240</t>
  </si>
  <si>
    <t>%_identity (DNA)</t>
  </si>
  <si>
    <t xml:space="preserve">Similar to kbp: KIF1-binding protein homolog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5150F-DA31-4A82-80B3-63A2954F027B}">
  <dimension ref="A1:H42"/>
  <sheetViews>
    <sheetView tabSelected="1" workbookViewId="0">
      <selection activeCell="C7" sqref="C7"/>
    </sheetView>
  </sheetViews>
  <sheetFormatPr defaultRowHeight="14.15" x14ac:dyDescent="0.35"/>
  <cols>
    <col min="1" max="1" width="13.85546875" style="2" customWidth="1"/>
    <col min="2" max="2" width="19" style="2" customWidth="1"/>
    <col min="3" max="3" width="16.42578125" style="2" customWidth="1"/>
    <col min="4" max="16384" width="9.140625" style="2"/>
  </cols>
  <sheetData>
    <row r="1" spans="1:8" x14ac:dyDescent="0.35">
      <c r="A1" s="3" t="s">
        <v>610</v>
      </c>
      <c r="B1" s="3"/>
      <c r="C1" s="3"/>
      <c r="D1" s="3"/>
      <c r="E1" s="3"/>
      <c r="F1" s="3"/>
      <c r="G1" s="3"/>
      <c r="H1" s="3"/>
    </row>
    <row r="2" spans="1: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5">
      <c r="A3" s="2" t="s">
        <v>535</v>
      </c>
      <c r="B3" s="2">
        <v>3393.0818165446799</v>
      </c>
      <c r="C3" s="2">
        <v>1.653667031826235</v>
      </c>
      <c r="D3" s="2">
        <v>0.1466249026521155</v>
      </c>
      <c r="E3" s="2">
        <v>11.278214013548229</v>
      </c>
      <c r="F3" s="2">
        <v>1.6812454577490759E-29</v>
      </c>
      <c r="G3" s="2">
        <v>1.298425867019611E-25</v>
      </c>
      <c r="H3" s="2" t="s">
        <v>536</v>
      </c>
    </row>
    <row r="4" spans="1:8" x14ac:dyDescent="0.35">
      <c r="A4" s="2" t="s">
        <v>537</v>
      </c>
      <c r="B4" s="2">
        <v>1360.583528584207</v>
      </c>
      <c r="C4" s="2">
        <v>1.3624474796363359</v>
      </c>
      <c r="D4" s="2">
        <v>0.14437046149330171</v>
      </c>
      <c r="E4" s="2">
        <v>9.4371623221523731</v>
      </c>
      <c r="F4" s="2">
        <v>3.830113905917575E-21</v>
      </c>
      <c r="G4" s="2">
        <v>7.3949924238503579E-18</v>
      </c>
      <c r="H4" s="2" t="s">
        <v>538</v>
      </c>
    </row>
    <row r="5" spans="1:8" x14ac:dyDescent="0.35">
      <c r="A5" s="2" t="s">
        <v>539</v>
      </c>
      <c r="B5" s="2">
        <v>2218.4706476256688</v>
      </c>
      <c r="C5" s="2">
        <v>1.1995843776796831</v>
      </c>
      <c r="D5" s="2">
        <v>0.134088201250326</v>
      </c>
      <c r="E5" s="2">
        <v>8.9462336469128143</v>
      </c>
      <c r="F5" s="2">
        <v>3.6781804938973589E-19</v>
      </c>
      <c r="G5" s="2">
        <v>5.6813175908738595E-16</v>
      </c>
      <c r="H5" s="2" t="s">
        <v>540</v>
      </c>
    </row>
    <row r="6" spans="1:8" x14ac:dyDescent="0.35">
      <c r="A6" s="2" t="s">
        <v>541</v>
      </c>
      <c r="B6" s="2">
        <v>2054.555322654006</v>
      </c>
      <c r="C6" s="2">
        <v>1.4081583297527569</v>
      </c>
      <c r="D6" s="2">
        <v>0.16144649796201219</v>
      </c>
      <c r="E6" s="2">
        <v>8.7221361102802728</v>
      </c>
      <c r="F6" s="2">
        <v>2.7300187639209839E-18</v>
      </c>
      <c r="G6" s="2">
        <v>3.5139891522936272E-15</v>
      </c>
      <c r="H6" s="2" t="s">
        <v>542</v>
      </c>
    </row>
    <row r="7" spans="1:8" x14ac:dyDescent="0.35">
      <c r="A7" s="2" t="s">
        <v>543</v>
      </c>
      <c r="B7" s="2">
        <v>4871.1784484276677</v>
      </c>
      <c r="C7" s="2">
        <v>1.874851966744816</v>
      </c>
      <c r="D7" s="2">
        <v>0.21994007952879621</v>
      </c>
      <c r="E7" s="2">
        <v>8.5243761426363687</v>
      </c>
      <c r="F7" s="2">
        <v>1.53635607758849E-17</v>
      </c>
      <c r="G7" s="2">
        <v>1.318364220801768E-14</v>
      </c>
      <c r="H7" s="2" t="s">
        <v>544</v>
      </c>
    </row>
    <row r="8" spans="1:8" x14ac:dyDescent="0.35">
      <c r="A8" s="2" t="s">
        <v>545</v>
      </c>
      <c r="B8" s="2">
        <v>3978.290501022107</v>
      </c>
      <c r="C8" s="2">
        <v>1.045870417911553</v>
      </c>
      <c r="D8" s="2">
        <v>0.13513054458796631</v>
      </c>
      <c r="E8" s="2">
        <v>7.7397040106703603</v>
      </c>
      <c r="F8" s="2">
        <v>9.9648523670241088E-15</v>
      </c>
      <c r="G8" s="2">
        <v>5.9198888331174766E-12</v>
      </c>
      <c r="H8" s="2" t="s">
        <v>546</v>
      </c>
    </row>
    <row r="9" spans="1:8" x14ac:dyDescent="0.35">
      <c r="A9" s="2" t="s">
        <v>547</v>
      </c>
      <c r="B9" s="2">
        <v>1531.6780119349089</v>
      </c>
      <c r="C9" s="2">
        <v>1.2931936845751839</v>
      </c>
      <c r="D9" s="2">
        <v>0.19092970674927801</v>
      </c>
      <c r="E9" s="2">
        <v>6.7731402650366981</v>
      </c>
      <c r="F9" s="2">
        <v>1.260166669290349E-11</v>
      </c>
      <c r="G9" s="2">
        <v>3.4758097096176312E-9</v>
      </c>
      <c r="H9" s="2" t="s">
        <v>548</v>
      </c>
    </row>
    <row r="10" spans="1:8" x14ac:dyDescent="0.35">
      <c r="A10" s="2" t="s">
        <v>549</v>
      </c>
      <c r="B10" s="2">
        <v>1083.538263929735</v>
      </c>
      <c r="C10" s="2">
        <v>1.2030304122847799</v>
      </c>
      <c r="D10" s="2">
        <v>0.18074973184331139</v>
      </c>
      <c r="E10" s="2">
        <v>6.6557797901889257</v>
      </c>
      <c r="F10" s="2">
        <v>2.818019151234667E-11</v>
      </c>
      <c r="G10" s="2">
        <v>6.8011130953079169E-9</v>
      </c>
      <c r="H10" s="2" t="s">
        <v>550</v>
      </c>
    </row>
    <row r="11" spans="1:8" x14ac:dyDescent="0.35">
      <c r="A11" s="2" t="s">
        <v>551</v>
      </c>
      <c r="B11" s="2">
        <v>3804.2594864504058</v>
      </c>
      <c r="C11" s="2">
        <v>1.1130777522783499</v>
      </c>
      <c r="D11" s="2">
        <v>0.16782136623835861</v>
      </c>
      <c r="E11" s="2">
        <v>6.6325151393263777</v>
      </c>
      <c r="F11" s="2">
        <v>3.3001447979058887E-11</v>
      </c>
      <c r="G11" s="2">
        <v>7.2820052212077664E-9</v>
      </c>
      <c r="H11" s="2" t="s">
        <v>552</v>
      </c>
    </row>
    <row r="12" spans="1:8" x14ac:dyDescent="0.35">
      <c r="A12" s="2" t="s">
        <v>553</v>
      </c>
      <c r="B12" s="2">
        <v>693.31747501607083</v>
      </c>
      <c r="C12" s="2">
        <v>1.002243390224536</v>
      </c>
      <c r="D12" s="2">
        <v>0.1538252473596895</v>
      </c>
      <c r="E12" s="2">
        <v>6.5154674374161141</v>
      </c>
      <c r="F12" s="2">
        <v>7.2463642443752772E-11</v>
      </c>
      <c r="G12" s="2">
        <v>1.4727281857713231E-8</v>
      </c>
      <c r="H12" s="2" t="s">
        <v>554</v>
      </c>
    </row>
    <row r="13" spans="1:8" x14ac:dyDescent="0.35">
      <c r="A13" s="2" t="s">
        <v>555</v>
      </c>
      <c r="B13" s="2">
        <v>87.947541486090103</v>
      </c>
      <c r="C13" s="2">
        <v>2.71259705000038</v>
      </c>
      <c r="D13" s="2">
        <v>0.4169977256656065</v>
      </c>
      <c r="E13" s="2">
        <v>6.5050643757602424</v>
      </c>
      <c r="F13" s="2">
        <v>7.7660115586141657E-11</v>
      </c>
      <c r="G13" s="2">
        <v>1.5378694171071079E-8</v>
      </c>
      <c r="H13" s="2" t="s">
        <v>556</v>
      </c>
    </row>
    <row r="14" spans="1:8" x14ac:dyDescent="0.35">
      <c r="A14" s="2" t="s">
        <v>557</v>
      </c>
      <c r="B14" s="2">
        <v>15384.8752824931</v>
      </c>
      <c r="C14" s="2">
        <v>1.123210366887655</v>
      </c>
      <c r="D14" s="2">
        <v>0.17527632916084471</v>
      </c>
      <c r="E14" s="2">
        <v>6.4082262120912308</v>
      </c>
      <c r="F14" s="2">
        <v>1.4722236442758091E-10</v>
      </c>
      <c r="G14" s="2">
        <v>2.5840870919868349E-8</v>
      </c>
      <c r="H14" s="2" t="s">
        <v>558</v>
      </c>
    </row>
    <row r="15" spans="1:8" x14ac:dyDescent="0.35">
      <c r="A15" s="2" t="s">
        <v>559</v>
      </c>
      <c r="B15" s="2">
        <v>110.50670135975651</v>
      </c>
      <c r="C15" s="2">
        <v>3.313664623791412</v>
      </c>
      <c r="D15" s="2">
        <v>0.5217634388803567</v>
      </c>
      <c r="E15" s="2">
        <v>6.3508946332118423</v>
      </c>
      <c r="F15" s="2">
        <v>2.1406630167156211E-10</v>
      </c>
      <c r="G15" s="2">
        <v>3.5175192506584562E-8</v>
      </c>
      <c r="H15" s="2" t="s">
        <v>67</v>
      </c>
    </row>
    <row r="16" spans="1:8" x14ac:dyDescent="0.35">
      <c r="A16" s="2" t="s">
        <v>560</v>
      </c>
      <c r="B16" s="2">
        <v>268.63038137743177</v>
      </c>
      <c r="C16" s="2">
        <v>2.4695300794101498</v>
      </c>
      <c r="D16" s="2">
        <v>0.38971444452621562</v>
      </c>
      <c r="E16" s="2">
        <v>6.3367681493366561</v>
      </c>
      <c r="F16" s="2">
        <v>2.3463465678936139E-10</v>
      </c>
      <c r="G16" s="2">
        <v>3.7751738633004962E-8</v>
      </c>
      <c r="H16" s="2" t="s">
        <v>120</v>
      </c>
    </row>
    <row r="17" spans="1:8" x14ac:dyDescent="0.35">
      <c r="A17" s="2" t="s">
        <v>561</v>
      </c>
      <c r="B17" s="2">
        <v>3858.637431504555</v>
      </c>
      <c r="C17" s="2">
        <v>1.297629703999682</v>
      </c>
      <c r="D17" s="2">
        <v>0.20983563761970819</v>
      </c>
      <c r="E17" s="2">
        <v>6.1840291702566628</v>
      </c>
      <c r="F17" s="2">
        <v>6.2485813465462006E-10</v>
      </c>
      <c r="G17" s="2">
        <v>9.4623124979169239E-8</v>
      </c>
      <c r="H17" s="2" t="s">
        <v>562</v>
      </c>
    </row>
    <row r="18" spans="1:8" x14ac:dyDescent="0.35">
      <c r="A18" s="2" t="s">
        <v>563</v>
      </c>
      <c r="B18" s="2">
        <v>516.73622819963896</v>
      </c>
      <c r="C18" s="2">
        <v>1.559263895008572</v>
      </c>
      <c r="D18" s="2">
        <v>0.2709677299894761</v>
      </c>
      <c r="E18" s="2">
        <v>5.7544265328905819</v>
      </c>
      <c r="F18" s="2">
        <v>8.6936401969883837E-9</v>
      </c>
      <c r="G18" s="2">
        <v>1.0329382037129431E-6</v>
      </c>
      <c r="H18" s="2" t="s">
        <v>564</v>
      </c>
    </row>
    <row r="19" spans="1:8" x14ac:dyDescent="0.35">
      <c r="A19" s="2" t="s">
        <v>565</v>
      </c>
      <c r="B19" s="2">
        <v>614.54126543061898</v>
      </c>
      <c r="C19" s="2">
        <v>2.127712698688661</v>
      </c>
      <c r="D19" s="2">
        <v>0.37959000927080572</v>
      </c>
      <c r="E19" s="2">
        <v>5.6052916218106148</v>
      </c>
      <c r="F19" s="2">
        <v>2.0790461442262449E-8</v>
      </c>
      <c r="G19" s="2">
        <v>2.0852562820596478E-6</v>
      </c>
      <c r="H19" s="2" t="s">
        <v>566</v>
      </c>
    </row>
    <row r="20" spans="1:8" x14ac:dyDescent="0.35">
      <c r="A20" s="2" t="s">
        <v>567</v>
      </c>
      <c r="B20" s="2">
        <v>789.25426906944438</v>
      </c>
      <c r="C20" s="2">
        <v>2.7093093445165919</v>
      </c>
      <c r="D20" s="2">
        <v>0.4940602409010828</v>
      </c>
      <c r="E20" s="2">
        <v>5.4837631532042881</v>
      </c>
      <c r="F20" s="2">
        <v>4.1637214491785562E-8</v>
      </c>
      <c r="G20" s="2">
        <v>3.7391186920937191E-6</v>
      </c>
      <c r="H20" s="2" t="s">
        <v>568</v>
      </c>
    </row>
    <row r="21" spans="1:8" x14ac:dyDescent="0.35">
      <c r="A21" s="2" t="s">
        <v>569</v>
      </c>
      <c r="B21" s="2">
        <v>109.849944439974</v>
      </c>
      <c r="C21" s="2">
        <v>2.752268551571468</v>
      </c>
      <c r="D21" s="2">
        <v>0.50652627191377264</v>
      </c>
      <c r="E21" s="2">
        <v>5.4336146103000056</v>
      </c>
      <c r="F21" s="2">
        <v>5.5223785422575367E-8</v>
      </c>
      <c r="G21" s="2">
        <v>4.6357966828103219E-6</v>
      </c>
      <c r="H21" s="2" t="s">
        <v>570</v>
      </c>
    </row>
    <row r="22" spans="1:8" x14ac:dyDescent="0.35">
      <c r="A22" s="2" t="s">
        <v>571</v>
      </c>
      <c r="B22" s="2">
        <v>598.1220859461032</v>
      </c>
      <c r="C22" s="2">
        <v>2.0760789515104792</v>
      </c>
      <c r="D22" s="2">
        <v>0.4012637195201923</v>
      </c>
      <c r="E22" s="2">
        <v>5.1738516355102648</v>
      </c>
      <c r="F22" s="2">
        <v>2.2931693779967409E-7</v>
      </c>
      <c r="G22" s="2">
        <v>1.6247841381898011E-5</v>
      </c>
      <c r="H22" s="2" t="s">
        <v>572</v>
      </c>
    </row>
    <row r="23" spans="1:8" x14ac:dyDescent="0.35">
      <c r="A23" s="2" t="s">
        <v>573</v>
      </c>
      <c r="B23" s="2">
        <v>223.0906029744273</v>
      </c>
      <c r="C23" s="2">
        <v>4.7705465723117939</v>
      </c>
      <c r="D23" s="2">
        <v>0.96279581181707241</v>
      </c>
      <c r="E23" s="2">
        <v>4.9548892026320734</v>
      </c>
      <c r="F23" s="2">
        <v>7.2371516457778691E-7</v>
      </c>
      <c r="G23" s="2">
        <v>3.964008663854077E-5</v>
      </c>
      <c r="H23" s="2" t="s">
        <v>79</v>
      </c>
    </row>
    <row r="24" spans="1:8" x14ac:dyDescent="0.35">
      <c r="A24" s="2" t="s">
        <v>574</v>
      </c>
      <c r="B24" s="2">
        <v>93.669057203572223</v>
      </c>
      <c r="C24" s="2">
        <v>2.648323694178476</v>
      </c>
      <c r="D24" s="2">
        <v>0.58001200129594321</v>
      </c>
      <c r="E24" s="2">
        <v>4.565980856018883</v>
      </c>
      <c r="F24" s="2">
        <v>4.9716414082492261E-6</v>
      </c>
      <c r="G24" s="2">
        <v>2.064300354618751E-4</v>
      </c>
      <c r="H24" s="2" t="s">
        <v>575</v>
      </c>
    </row>
    <row r="25" spans="1:8" x14ac:dyDescent="0.35">
      <c r="A25" s="2" t="s">
        <v>576</v>
      </c>
      <c r="B25" s="2">
        <v>1549.0215696540349</v>
      </c>
      <c r="C25" s="2">
        <v>1.869010461450342</v>
      </c>
      <c r="D25" s="2">
        <v>0.41829052661714672</v>
      </c>
      <c r="E25" s="2">
        <v>4.468211308933161</v>
      </c>
      <c r="F25" s="2">
        <v>7.8876370079562246E-6</v>
      </c>
      <c r="G25" s="2">
        <v>3.1400113717755632E-4</v>
      </c>
      <c r="H25" s="2" t="s">
        <v>577</v>
      </c>
    </row>
    <row r="26" spans="1:8" x14ac:dyDescent="0.35">
      <c r="A26" s="2" t="s">
        <v>578</v>
      </c>
      <c r="B26" s="2">
        <v>55.184366919583248</v>
      </c>
      <c r="C26" s="2">
        <v>2.448797655149793</v>
      </c>
      <c r="D26" s="2">
        <v>0.55065433226108662</v>
      </c>
      <c r="E26" s="2">
        <v>4.4470687174921251</v>
      </c>
      <c r="F26" s="2">
        <v>8.7049997244694646E-6</v>
      </c>
      <c r="G26" s="2">
        <v>3.3783272800039043E-4</v>
      </c>
      <c r="H26" s="2" t="s">
        <v>579</v>
      </c>
    </row>
    <row r="27" spans="1:8" x14ac:dyDescent="0.35">
      <c r="A27" s="2" t="s">
        <v>580</v>
      </c>
      <c r="B27" s="2">
        <v>40.952123997847274</v>
      </c>
      <c r="C27" s="2">
        <v>3.5417681187035202</v>
      </c>
      <c r="D27" s="2">
        <v>0.81058982340673336</v>
      </c>
      <c r="E27" s="2">
        <v>4.3693715568969722</v>
      </c>
      <c r="F27" s="2">
        <v>1.246046027473852E-5</v>
      </c>
      <c r="G27" s="2">
        <v>4.5572940668862791E-4</v>
      </c>
      <c r="H27" s="2" t="s">
        <v>581</v>
      </c>
    </row>
    <row r="28" spans="1:8" x14ac:dyDescent="0.35">
      <c r="A28" s="2" t="s">
        <v>582</v>
      </c>
      <c r="B28" s="2">
        <v>2553.8616128210851</v>
      </c>
      <c r="C28" s="2">
        <v>1.334274298980491</v>
      </c>
      <c r="D28" s="2">
        <v>0.31268194245542319</v>
      </c>
      <c r="E28" s="2">
        <v>4.2671933291149626</v>
      </c>
      <c r="F28" s="2">
        <v>1.9794760755980069E-5</v>
      </c>
      <c r="G28" s="2">
        <v>6.4504192961364589E-4</v>
      </c>
      <c r="H28" s="2" t="s">
        <v>583</v>
      </c>
    </row>
    <row r="29" spans="1:8" x14ac:dyDescent="0.35">
      <c r="A29" s="2" t="s">
        <v>584</v>
      </c>
      <c r="B29" s="2">
        <v>236.8650703850403</v>
      </c>
      <c r="C29" s="2">
        <v>2.8306596957742638</v>
      </c>
      <c r="D29" s="2">
        <v>0.66396809502491883</v>
      </c>
      <c r="E29" s="2">
        <v>4.2632465580564212</v>
      </c>
      <c r="F29" s="2">
        <v>2.0147799416625458E-5</v>
      </c>
      <c r="G29" s="2">
        <v>6.537876256075565E-4</v>
      </c>
      <c r="H29" s="2" t="s">
        <v>585</v>
      </c>
    </row>
    <row r="30" spans="1:8" x14ac:dyDescent="0.35">
      <c r="A30" s="2" t="s">
        <v>586</v>
      </c>
      <c r="B30" s="2">
        <v>86.029962499348756</v>
      </c>
      <c r="C30" s="2">
        <v>2.949325993853849</v>
      </c>
      <c r="D30" s="2">
        <v>0.7233212731339238</v>
      </c>
      <c r="E30" s="2">
        <v>4.0774771922237907</v>
      </c>
      <c r="F30" s="2">
        <v>4.5526994205047367E-5</v>
      </c>
      <c r="G30" s="2">
        <v>1.214189747161455E-3</v>
      </c>
      <c r="H30" s="2" t="s">
        <v>587</v>
      </c>
    </row>
    <row r="31" spans="1:8" x14ac:dyDescent="0.35">
      <c r="A31" s="2" t="s">
        <v>588</v>
      </c>
      <c r="B31" s="2">
        <v>195.6707097788256</v>
      </c>
      <c r="C31" s="2">
        <v>2.2594334022426632</v>
      </c>
      <c r="D31" s="2">
        <v>0.56236316217778293</v>
      </c>
      <c r="E31" s="2">
        <v>4.0177478793114396</v>
      </c>
      <c r="F31" s="2">
        <v>5.8757013630566958E-5</v>
      </c>
      <c r="G31" s="2">
        <v>1.463807794415705E-3</v>
      </c>
      <c r="H31" s="2" t="s">
        <v>589</v>
      </c>
    </row>
    <row r="32" spans="1:8" x14ac:dyDescent="0.35">
      <c r="A32" s="2" t="s">
        <v>590</v>
      </c>
      <c r="B32" s="2">
        <v>431.81729650134071</v>
      </c>
      <c r="C32" s="2">
        <v>1.30004236060248</v>
      </c>
      <c r="D32" s="2">
        <v>0.328380431681632</v>
      </c>
      <c r="E32" s="2">
        <v>3.9589519812279308</v>
      </c>
      <c r="F32" s="2">
        <v>7.5279368826155932E-5</v>
      </c>
      <c r="G32" s="2">
        <v>1.788626351931081E-3</v>
      </c>
      <c r="H32" s="2" t="s">
        <v>591</v>
      </c>
    </row>
    <row r="33" spans="1:8" x14ac:dyDescent="0.35">
      <c r="A33" s="2" t="s">
        <v>592</v>
      </c>
      <c r="B33" s="2">
        <v>140.40159541174481</v>
      </c>
      <c r="C33" s="2">
        <v>1.1227556891565309</v>
      </c>
      <c r="D33" s="2">
        <v>0.31118985119834702</v>
      </c>
      <c r="E33" s="2">
        <v>3.6079444263139089</v>
      </c>
      <c r="F33" s="2">
        <v>3.0863257511168341E-4</v>
      </c>
      <c r="G33" s="2">
        <v>5.4920953400634347E-3</v>
      </c>
      <c r="H33" s="2" t="s">
        <v>593</v>
      </c>
    </row>
    <row r="34" spans="1:8" x14ac:dyDescent="0.35">
      <c r="A34" s="2" t="s">
        <v>594</v>
      </c>
      <c r="B34" s="2">
        <v>354.48488191170168</v>
      </c>
      <c r="C34" s="2">
        <v>1.009613720979925</v>
      </c>
      <c r="D34" s="2">
        <v>0.2966136492570407</v>
      </c>
      <c r="E34" s="2">
        <v>3.4038006123750901</v>
      </c>
      <c r="F34" s="2">
        <v>6.6455243554987612E-4</v>
      </c>
      <c r="G34" s="2">
        <v>9.701963061912464E-3</v>
      </c>
      <c r="H34" s="2" t="s">
        <v>595</v>
      </c>
    </row>
    <row r="35" spans="1:8" x14ac:dyDescent="0.35">
      <c r="A35" s="2" t="s">
        <v>596</v>
      </c>
      <c r="B35" s="2">
        <v>109.3040321679415</v>
      </c>
      <c r="C35" s="2">
        <v>1.681514230148919</v>
      </c>
      <c r="D35" s="2">
        <v>0.50211052617156438</v>
      </c>
      <c r="E35" s="2">
        <v>3.348892609302454</v>
      </c>
      <c r="F35" s="2">
        <v>8.113523730183496E-4</v>
      </c>
      <c r="G35" s="2">
        <v>1.122952397279698E-2</v>
      </c>
      <c r="H35" s="2" t="s">
        <v>597</v>
      </c>
    </row>
    <row r="36" spans="1:8" x14ac:dyDescent="0.35">
      <c r="A36" s="2" t="s">
        <v>598</v>
      </c>
      <c r="B36" s="2">
        <v>291.61987611779591</v>
      </c>
      <c r="C36" s="2">
        <v>1.640571213338353</v>
      </c>
      <c r="D36" s="2">
        <v>0.49394935265192269</v>
      </c>
      <c r="E36" s="2">
        <v>3.321334878830045</v>
      </c>
      <c r="F36" s="2">
        <v>8.9587974953828304E-4</v>
      </c>
      <c r="G36" s="2">
        <v>1.2110129813368019E-2</v>
      </c>
      <c r="H36" s="2" t="s">
        <v>599</v>
      </c>
    </row>
    <row r="37" spans="1:8" x14ac:dyDescent="0.35">
      <c r="A37" s="2" t="s">
        <v>600</v>
      </c>
      <c r="B37" s="2">
        <v>40.120069330996117</v>
      </c>
      <c r="C37" s="2">
        <v>2.909002272005853</v>
      </c>
      <c r="D37" s="2">
        <v>0.9060563073710276</v>
      </c>
      <c r="E37" s="2">
        <v>3.2106197466319539</v>
      </c>
      <c r="F37" s="2">
        <v>1.3244907146518141E-3</v>
      </c>
      <c r="G37" s="2">
        <v>1.608597060183526E-2</v>
      </c>
      <c r="H37" s="2" t="s">
        <v>601</v>
      </c>
    </row>
    <row r="38" spans="1:8" x14ac:dyDescent="0.35">
      <c r="A38" s="2" t="s">
        <v>602</v>
      </c>
      <c r="B38" s="2">
        <v>180.56222416161151</v>
      </c>
      <c r="C38" s="2">
        <v>1.9062300726640049</v>
      </c>
      <c r="D38" s="2">
        <v>0.59599878033211495</v>
      </c>
      <c r="E38" s="2">
        <v>3.198379150376407</v>
      </c>
      <c r="F38" s="2">
        <v>1.382024446829616E-3</v>
      </c>
      <c r="G38" s="2">
        <v>1.66511307376991E-2</v>
      </c>
      <c r="H38" s="2" t="s">
        <v>603</v>
      </c>
    </row>
    <row r="39" spans="1:8" x14ac:dyDescent="0.35">
      <c r="A39" s="2" t="s">
        <v>604</v>
      </c>
      <c r="B39" s="2">
        <v>95.47797809335097</v>
      </c>
      <c r="C39" s="2">
        <v>1.1639976009112281</v>
      </c>
      <c r="D39" s="2">
        <v>0.37226295272309229</v>
      </c>
      <c r="E39" s="2">
        <v>3.126815581289033</v>
      </c>
      <c r="F39" s="2">
        <v>1.76710736757221E-3</v>
      </c>
      <c r="G39" s="2">
        <v>1.9836293895000259E-2</v>
      </c>
      <c r="H39" s="2" t="s">
        <v>605</v>
      </c>
    </row>
    <row r="40" spans="1:8" x14ac:dyDescent="0.35">
      <c r="A40" s="2" t="s">
        <v>606</v>
      </c>
      <c r="B40" s="2">
        <v>545.73019629116482</v>
      </c>
      <c r="C40" s="2">
        <v>1.113994276895528</v>
      </c>
      <c r="D40" s="2">
        <v>0.37436968960727801</v>
      </c>
      <c r="E40" s="2">
        <v>2.9756529650253811</v>
      </c>
      <c r="F40" s="2">
        <v>2.9236550287413858E-3</v>
      </c>
      <c r="G40" s="2">
        <v>2.9210074756752559E-2</v>
      </c>
      <c r="H40" s="2" t="s">
        <v>79</v>
      </c>
    </row>
    <row r="41" spans="1:8" x14ac:dyDescent="0.35">
      <c r="A41" s="2" t="s">
        <v>607</v>
      </c>
      <c r="B41" s="2">
        <v>561.08792964812221</v>
      </c>
      <c r="C41" s="2">
        <v>2.1248228073250131</v>
      </c>
      <c r="D41" s="2">
        <v>0.74631222767112393</v>
      </c>
      <c r="E41" s="2">
        <v>2.8470963338702719</v>
      </c>
      <c r="F41" s="2">
        <v>4.4120008962733118E-3</v>
      </c>
      <c r="G41" s="2">
        <v>3.9528866498745693E-2</v>
      </c>
      <c r="H41" s="2" t="s">
        <v>608</v>
      </c>
    </row>
    <row r="42" spans="1:8" x14ac:dyDescent="0.35">
      <c r="A42" s="2" t="s">
        <v>609</v>
      </c>
      <c r="B42" s="2">
        <v>61.485241908201232</v>
      </c>
      <c r="C42" s="2">
        <v>1.756991674892685</v>
      </c>
      <c r="D42" s="2">
        <v>0.63832338441891179</v>
      </c>
      <c r="E42" s="2">
        <v>2.7525102757940418</v>
      </c>
      <c r="F42" s="2">
        <v>5.9140290392594077E-3</v>
      </c>
      <c r="G42" s="2">
        <v>4.9377347319135567E-2</v>
      </c>
      <c r="H42" s="2" t="s">
        <v>597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9"/>
  <sheetViews>
    <sheetView workbookViewId="0">
      <selection activeCell="C12" sqref="C12"/>
    </sheetView>
  </sheetViews>
  <sheetFormatPr defaultRowHeight="14.15" x14ac:dyDescent="0.35"/>
  <cols>
    <col min="1" max="3" width="11" style="2" customWidth="1"/>
    <col min="4" max="4" width="12.85546875" style="2" customWidth="1"/>
    <col min="5" max="5" width="16.35546875" style="2" customWidth="1"/>
    <col min="6" max="9" width="9.140625" style="2"/>
    <col min="10" max="10" width="11.2109375" style="2" customWidth="1"/>
    <col min="11" max="16384" width="9.140625" style="2"/>
  </cols>
  <sheetData>
    <row r="1" spans="1:10" x14ac:dyDescent="0.35">
      <c r="A1" s="1" t="s">
        <v>0</v>
      </c>
      <c r="B1" s="1" t="s">
        <v>611</v>
      </c>
      <c r="C1" s="1" t="s">
        <v>839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35">
      <c r="A2" s="2" t="s">
        <v>8</v>
      </c>
      <c r="B2" s="2" t="s">
        <v>716</v>
      </c>
      <c r="C2" s="2">
        <v>79.424000000000007</v>
      </c>
      <c r="D2" s="2">
        <v>3546.7240344684469</v>
      </c>
      <c r="E2" s="2">
        <v>-2.5552855483630612</v>
      </c>
      <c r="F2" s="2">
        <v>0.25407727191414992</v>
      </c>
      <c r="G2" s="2">
        <v>-10.057119745942749</v>
      </c>
      <c r="H2" s="2">
        <v>8.5462087407484264E-24</v>
      </c>
      <c r="I2" s="2">
        <v>2.2000790034933369E-20</v>
      </c>
      <c r="J2" s="2" t="s">
        <v>9</v>
      </c>
    </row>
    <row r="3" spans="1:10" x14ac:dyDescent="0.35">
      <c r="A3" s="2" t="s">
        <v>10</v>
      </c>
      <c r="B3" s="2" t="s">
        <v>737</v>
      </c>
      <c r="C3" s="2">
        <v>96.286000000000001</v>
      </c>
      <c r="D3" s="2">
        <v>7700.6175845875014</v>
      </c>
      <c r="E3" s="2">
        <v>-1.197322364067547</v>
      </c>
      <c r="F3" s="2">
        <v>0.11893335524834001</v>
      </c>
      <c r="G3" s="2">
        <v>-10.067170488610749</v>
      </c>
      <c r="H3" s="2">
        <v>7.7166141516547179E-24</v>
      </c>
      <c r="I3" s="2">
        <v>2.2000790034933369E-20</v>
      </c>
      <c r="J3" s="2" t="s">
        <v>11</v>
      </c>
    </row>
    <row r="4" spans="1:10" x14ac:dyDescent="0.35">
      <c r="A4" s="2" t="s">
        <v>12</v>
      </c>
      <c r="B4" s="2" t="s">
        <v>710</v>
      </c>
      <c r="C4" s="2">
        <v>81.227000000000004</v>
      </c>
      <c r="D4" s="2">
        <v>1254.5460673599191</v>
      </c>
      <c r="E4" s="2">
        <v>-1.8745573989579241</v>
      </c>
      <c r="F4" s="2">
        <v>0.21595744392010391</v>
      </c>
      <c r="G4" s="2">
        <v>-8.6802166432912546</v>
      </c>
      <c r="H4" s="2">
        <v>3.9501567116831383E-18</v>
      </c>
      <c r="I4" s="2">
        <v>4.3581514691898396E-15</v>
      </c>
      <c r="J4" s="2" t="s">
        <v>13</v>
      </c>
    </row>
    <row r="5" spans="1:10" x14ac:dyDescent="0.35">
      <c r="A5" s="2" t="s">
        <v>14</v>
      </c>
      <c r="B5" s="2" t="s">
        <v>769</v>
      </c>
      <c r="C5" s="2">
        <v>85.293999999999997</v>
      </c>
      <c r="D5" s="2">
        <v>591.7675238878802</v>
      </c>
      <c r="E5" s="2">
        <v>-2.5926610157655232</v>
      </c>
      <c r="F5" s="2">
        <v>0.29926051997694869</v>
      </c>
      <c r="G5" s="2">
        <v>-8.663558480634963</v>
      </c>
      <c r="H5" s="2">
        <v>4.5726180401021581E-18</v>
      </c>
      <c r="I5" s="2">
        <v>4.4142911404636206E-15</v>
      </c>
      <c r="J5" s="2" t="s">
        <v>15</v>
      </c>
    </row>
    <row r="6" spans="1:10" x14ac:dyDescent="0.35">
      <c r="A6" s="2" t="s">
        <v>16</v>
      </c>
      <c r="B6" s="2" t="s">
        <v>632</v>
      </c>
      <c r="C6" s="2">
        <v>83.06</v>
      </c>
      <c r="D6" s="2">
        <v>2480.9372753981102</v>
      </c>
      <c r="E6" s="2">
        <v>-2.5206685044033299</v>
      </c>
      <c r="F6" s="2">
        <v>0.31655618750966869</v>
      </c>
      <c r="G6" s="2">
        <v>-7.9627838717458026</v>
      </c>
      <c r="H6" s="2">
        <v>1.6821112844774911E-15</v>
      </c>
      <c r="I6" s="2">
        <v>1.299094545001966E-12</v>
      </c>
      <c r="J6" s="2" t="s">
        <v>17</v>
      </c>
    </row>
    <row r="7" spans="1:10" x14ac:dyDescent="0.35">
      <c r="A7" s="2" t="s">
        <v>18</v>
      </c>
      <c r="B7" s="2" t="s">
        <v>705</v>
      </c>
      <c r="C7" s="2">
        <v>88.43</v>
      </c>
      <c r="D7" s="2">
        <v>915.37970878641784</v>
      </c>
      <c r="E7" s="2">
        <v>-1.334729344397813</v>
      </c>
      <c r="F7" s="2">
        <v>0.16814068920635791</v>
      </c>
      <c r="G7" s="2">
        <v>-7.9381698189645729</v>
      </c>
      <c r="H7" s="2">
        <v>2.051862880524955E-15</v>
      </c>
      <c r="I7" s="2">
        <v>1.440594275117657E-12</v>
      </c>
      <c r="J7" s="2" t="s">
        <v>19</v>
      </c>
    </row>
    <row r="8" spans="1:10" x14ac:dyDescent="0.35">
      <c r="A8" s="2" t="s">
        <v>20</v>
      </c>
      <c r="B8" s="2" t="s">
        <v>709</v>
      </c>
      <c r="C8" s="2">
        <v>83.561999999999998</v>
      </c>
      <c r="D8" s="2">
        <v>896.57080081276126</v>
      </c>
      <c r="E8" s="2">
        <v>-1.5063132106124231</v>
      </c>
      <c r="F8" s="2">
        <v>0.1995687175574265</v>
      </c>
      <c r="G8" s="2">
        <v>-7.5478423124053844</v>
      </c>
      <c r="H8" s="2">
        <v>4.4252825069512148E-14</v>
      </c>
      <c r="I8" s="2">
        <v>2.136028550074014E-11</v>
      </c>
      <c r="J8" s="2" t="s">
        <v>21</v>
      </c>
    </row>
    <row r="9" spans="1:10" x14ac:dyDescent="0.35">
      <c r="A9" s="2" t="s">
        <v>22</v>
      </c>
      <c r="B9" s="2" t="s">
        <v>643</v>
      </c>
      <c r="C9" s="2">
        <v>64.400000000000006</v>
      </c>
      <c r="D9" s="2">
        <v>565.80431295402457</v>
      </c>
      <c r="E9" s="2">
        <v>-1.5012005910144559</v>
      </c>
      <c r="F9" s="2">
        <v>0.2002219673643493</v>
      </c>
      <c r="G9" s="2">
        <v>-7.4976817517864092</v>
      </c>
      <c r="H9" s="2">
        <v>6.495637342481524E-14</v>
      </c>
      <c r="I9" s="2">
        <v>2.9509298350579298E-11</v>
      </c>
      <c r="J9" s="2" t="s">
        <v>23</v>
      </c>
    </row>
    <row r="10" spans="1:10" x14ac:dyDescent="0.35">
      <c r="A10" s="2" t="s">
        <v>24</v>
      </c>
      <c r="B10" s="2" t="e">
        <v>#N/A</v>
      </c>
      <c r="C10" s="2" t="e">
        <v>#N/A</v>
      </c>
      <c r="D10" s="2">
        <v>3475.6488940127028</v>
      </c>
      <c r="E10" s="2">
        <v>-2.1202079257903952</v>
      </c>
      <c r="F10" s="2">
        <v>0.2844289900001658</v>
      </c>
      <c r="G10" s="2">
        <v>-7.4542609942437963</v>
      </c>
      <c r="H10" s="2">
        <v>9.0372941802823079E-14</v>
      </c>
      <c r="I10" s="2">
        <v>3.8775012752400148E-11</v>
      </c>
      <c r="J10" s="2" t="s">
        <v>17</v>
      </c>
    </row>
    <row r="11" spans="1:10" x14ac:dyDescent="0.35">
      <c r="A11" s="2" t="s">
        <v>25</v>
      </c>
      <c r="B11" s="2" t="s">
        <v>642</v>
      </c>
      <c r="C11" s="2">
        <v>84.102999999999994</v>
      </c>
      <c r="D11" s="2">
        <v>837.9921458478957</v>
      </c>
      <c r="E11" s="2">
        <v>-1.2171028445080621</v>
      </c>
      <c r="F11" s="2">
        <v>0.1672186726781987</v>
      </c>
      <c r="G11" s="2">
        <v>-7.2785103781459606</v>
      </c>
      <c r="H11" s="2">
        <v>3.3752627155209769E-13</v>
      </c>
      <c r="I11" s="2">
        <v>1.3033576975984249E-10</v>
      </c>
      <c r="J11" s="2" t="s">
        <v>26</v>
      </c>
    </row>
    <row r="12" spans="1:10" x14ac:dyDescent="0.35">
      <c r="A12" s="2" t="s">
        <v>27</v>
      </c>
      <c r="B12" s="2" t="s">
        <v>711</v>
      </c>
      <c r="C12" s="2">
        <v>70.277000000000001</v>
      </c>
      <c r="D12" s="2">
        <v>2139.6676438002082</v>
      </c>
      <c r="E12" s="2">
        <v>-2.878576119692593</v>
      </c>
      <c r="F12" s="2">
        <v>0.40048701672050457</v>
      </c>
      <c r="G12" s="2">
        <v>-7.1876889874348144</v>
      </c>
      <c r="H12" s="2">
        <v>6.5897155488772113E-13</v>
      </c>
      <c r="I12" s="2">
        <v>2.4234463420942242E-10</v>
      </c>
      <c r="J12" s="2" t="s">
        <v>28</v>
      </c>
    </row>
    <row r="13" spans="1:10" x14ac:dyDescent="0.35">
      <c r="A13" s="2" t="s">
        <v>29</v>
      </c>
      <c r="B13" s="2" t="s">
        <v>669</v>
      </c>
      <c r="C13" s="2">
        <v>57.895000000000003</v>
      </c>
      <c r="D13" s="2">
        <v>357.4969487851024</v>
      </c>
      <c r="E13" s="2">
        <v>-1.206278335957415</v>
      </c>
      <c r="F13" s="2">
        <v>0.16994161703550531</v>
      </c>
      <c r="G13" s="2">
        <v>-7.0981926440383978</v>
      </c>
      <c r="H13" s="2">
        <v>1.26398917296487E-12</v>
      </c>
      <c r="I13" s="2">
        <v>4.24425581861204E-10</v>
      </c>
      <c r="J13" s="2" t="s">
        <v>30</v>
      </c>
    </row>
    <row r="14" spans="1:10" x14ac:dyDescent="0.35">
      <c r="A14" s="2" t="s">
        <v>31</v>
      </c>
      <c r="B14" s="2" t="s">
        <v>825</v>
      </c>
      <c r="C14" s="2">
        <v>45.228000000000002</v>
      </c>
      <c r="D14" s="2">
        <v>1825.4747877937889</v>
      </c>
      <c r="E14" s="2">
        <v>-3.0656454777843272</v>
      </c>
      <c r="F14" s="2">
        <v>0.44449482939248958</v>
      </c>
      <c r="G14" s="2">
        <v>-6.8969204478132573</v>
      </c>
      <c r="H14" s="2">
        <v>5.3141920673324206E-12</v>
      </c>
      <c r="I14" s="2">
        <v>1.7100627223336791E-9</v>
      </c>
      <c r="J14" s="2" t="s">
        <v>32</v>
      </c>
    </row>
    <row r="15" spans="1:10" x14ac:dyDescent="0.35">
      <c r="A15" s="2" t="s">
        <v>33</v>
      </c>
      <c r="B15" s="2" t="s">
        <v>666</v>
      </c>
      <c r="C15" s="2">
        <v>86.378</v>
      </c>
      <c r="D15" s="2">
        <v>1876.527355508772</v>
      </c>
      <c r="E15" s="2">
        <v>-1.1817954083427309</v>
      </c>
      <c r="F15" s="2">
        <v>0.1739992289333035</v>
      </c>
      <c r="G15" s="2">
        <v>-6.7919577321559892</v>
      </c>
      <c r="H15" s="2">
        <v>1.106219632318733E-11</v>
      </c>
      <c r="I15" s="2">
        <v>3.1641978594065089E-9</v>
      </c>
      <c r="J15" s="2" t="s">
        <v>34</v>
      </c>
    </row>
    <row r="16" spans="1:10" x14ac:dyDescent="0.35">
      <c r="A16" s="2" t="s">
        <v>35</v>
      </c>
      <c r="B16" s="2" t="e">
        <v>#N/A</v>
      </c>
      <c r="C16" s="2" t="e">
        <v>#N/A</v>
      </c>
      <c r="D16" s="2">
        <v>3740.293739187076</v>
      </c>
      <c r="E16" s="2">
        <v>-2.7569727863449032</v>
      </c>
      <c r="F16" s="2">
        <v>0.40944976054447518</v>
      </c>
      <c r="G16" s="2">
        <v>-6.7333603582494597</v>
      </c>
      <c r="H16" s="2">
        <v>1.6578877175482328E-11</v>
      </c>
      <c r="I16" s="2">
        <v>4.4151264974568977E-9</v>
      </c>
      <c r="J16" s="2" t="s">
        <v>36</v>
      </c>
    </row>
    <row r="17" spans="1:10" x14ac:dyDescent="0.35">
      <c r="A17" s="2" t="s">
        <v>37</v>
      </c>
      <c r="B17" s="2" t="s">
        <v>761</v>
      </c>
      <c r="C17" s="2">
        <v>83.944999999999993</v>
      </c>
      <c r="D17" s="2">
        <v>234.65856793034351</v>
      </c>
      <c r="E17" s="2">
        <v>-2.2474758448175458</v>
      </c>
      <c r="F17" s="2">
        <v>0.33455073819135323</v>
      </c>
      <c r="G17" s="2">
        <v>-6.7178923501046226</v>
      </c>
      <c r="H17" s="2">
        <v>1.8437181442833691E-11</v>
      </c>
      <c r="I17" s="2">
        <v>4.6674276272963154E-9</v>
      </c>
      <c r="J17" s="2" t="s">
        <v>38</v>
      </c>
    </row>
    <row r="18" spans="1:10" x14ac:dyDescent="0.35">
      <c r="A18" s="2" t="s">
        <v>39</v>
      </c>
      <c r="B18" s="2" t="s">
        <v>636</v>
      </c>
      <c r="C18" s="2">
        <v>71.765000000000001</v>
      </c>
      <c r="D18" s="2">
        <v>1393.1237692616669</v>
      </c>
      <c r="E18" s="2">
        <v>-1.16268777462767</v>
      </c>
      <c r="F18" s="2">
        <v>0.1731334958893416</v>
      </c>
      <c r="G18" s="2">
        <v>-6.715556505430949</v>
      </c>
      <c r="H18" s="2">
        <v>1.873498076475278E-11</v>
      </c>
      <c r="I18" s="2">
        <v>4.6674276272963154E-9</v>
      </c>
      <c r="J18" s="2" t="s">
        <v>40</v>
      </c>
    </row>
    <row r="19" spans="1:10" x14ac:dyDescent="0.35">
      <c r="A19" s="2" t="s">
        <v>41</v>
      </c>
      <c r="B19" s="2" t="s">
        <v>801</v>
      </c>
      <c r="C19" s="2">
        <v>91.525000000000006</v>
      </c>
      <c r="D19" s="2">
        <v>1904.2654720109481</v>
      </c>
      <c r="E19" s="2">
        <v>-2.5499466066095642</v>
      </c>
      <c r="F19" s="2">
        <v>0.39378866763125209</v>
      </c>
      <c r="G19" s="2">
        <v>-6.4754189650712881</v>
      </c>
      <c r="H19" s="2">
        <v>9.4549220032703685E-11</v>
      </c>
      <c r="I19" s="2">
        <v>1.825509065781426E-8</v>
      </c>
      <c r="J19" s="2" t="s">
        <v>42</v>
      </c>
    </row>
    <row r="20" spans="1:10" x14ac:dyDescent="0.35">
      <c r="A20" s="2" t="s">
        <v>43</v>
      </c>
      <c r="B20" s="2" t="s">
        <v>792</v>
      </c>
      <c r="C20" s="2">
        <v>74.323999999999998</v>
      </c>
      <c r="D20" s="2">
        <v>966.49064838350648</v>
      </c>
      <c r="E20" s="2">
        <v>-2.5293532804624972</v>
      </c>
      <c r="F20" s="2">
        <v>0.39117472302342132</v>
      </c>
      <c r="G20" s="2">
        <v>-6.4660447917312229</v>
      </c>
      <c r="H20" s="2">
        <v>1.006012696498435E-10</v>
      </c>
      <c r="I20" s="2">
        <v>1.8949844036725401E-8</v>
      </c>
      <c r="J20" s="2" t="s">
        <v>44</v>
      </c>
    </row>
    <row r="21" spans="1:10" x14ac:dyDescent="0.35">
      <c r="A21" s="2" t="s">
        <v>45</v>
      </c>
      <c r="B21" s="2" t="s">
        <v>835</v>
      </c>
      <c r="C21" s="2">
        <v>89.325999999999993</v>
      </c>
      <c r="D21" s="2">
        <v>875.78494486864724</v>
      </c>
      <c r="E21" s="2">
        <v>-1.601162840605828</v>
      </c>
      <c r="F21" s="2">
        <v>0.2483380215797254</v>
      </c>
      <c r="G21" s="2">
        <v>-6.4475138781428889</v>
      </c>
      <c r="H21" s="2">
        <v>1.136997635723097E-10</v>
      </c>
      <c r="I21" s="2">
        <v>2.090722081116542E-8</v>
      </c>
      <c r="J21" s="2" t="s">
        <v>46</v>
      </c>
    </row>
    <row r="22" spans="1:10" x14ac:dyDescent="0.35">
      <c r="A22" s="2" t="s">
        <v>47</v>
      </c>
      <c r="B22" s="2" t="s">
        <v>706</v>
      </c>
      <c r="C22" s="2">
        <v>75</v>
      </c>
      <c r="D22" s="2">
        <v>1305.1623050466169</v>
      </c>
      <c r="E22" s="2">
        <v>-3.502203325770131</v>
      </c>
      <c r="F22" s="2">
        <v>0.54489331608082525</v>
      </c>
      <c r="G22" s="2">
        <v>-6.4273192979497686</v>
      </c>
      <c r="H22" s="2">
        <v>1.298738386568043E-10</v>
      </c>
      <c r="I22" s="2">
        <v>2.3325945487127899E-8</v>
      </c>
      <c r="J22" s="2" t="s">
        <v>48</v>
      </c>
    </row>
    <row r="23" spans="1:10" x14ac:dyDescent="0.35">
      <c r="A23" s="2" t="s">
        <v>49</v>
      </c>
      <c r="B23" s="2" t="s">
        <v>783</v>
      </c>
      <c r="C23" s="2">
        <v>87.096999999999994</v>
      </c>
      <c r="D23" s="2">
        <v>1730.4313651055329</v>
      </c>
      <c r="E23" s="2">
        <v>-2.6766608632033608</v>
      </c>
      <c r="F23" s="2">
        <v>0.41862651820652369</v>
      </c>
      <c r="G23" s="2">
        <v>-6.3939113906846838</v>
      </c>
      <c r="H23" s="2">
        <v>1.6169515419547149E-10</v>
      </c>
      <c r="I23" s="2">
        <v>2.7750481685591702E-8</v>
      </c>
      <c r="J23" s="2" t="s">
        <v>36</v>
      </c>
    </row>
    <row r="24" spans="1:10" x14ac:dyDescent="0.35">
      <c r="A24" s="2" t="s">
        <v>50</v>
      </c>
      <c r="B24" s="2" t="e">
        <v>#N/A</v>
      </c>
      <c r="C24" s="2" t="e">
        <v>#N/A</v>
      </c>
      <c r="D24" s="2">
        <v>935.21544105176156</v>
      </c>
      <c r="E24" s="2">
        <v>-1.097876244092183</v>
      </c>
      <c r="F24" s="2">
        <v>0.17277495879785101</v>
      </c>
      <c r="G24" s="2">
        <v>-6.3543713263257846</v>
      </c>
      <c r="H24" s="2">
        <v>2.09280741888741E-10</v>
      </c>
      <c r="I24" s="2">
        <v>3.5136416730581453E-8</v>
      </c>
      <c r="J24" s="2" t="s">
        <v>51</v>
      </c>
    </row>
    <row r="25" spans="1:10" x14ac:dyDescent="0.35">
      <c r="A25" s="2" t="s">
        <v>52</v>
      </c>
      <c r="B25" s="2" t="s">
        <v>741</v>
      </c>
      <c r="C25" s="2">
        <v>86.81</v>
      </c>
      <c r="D25" s="2">
        <v>12253.386590747299</v>
      </c>
      <c r="E25" s="2">
        <v>-1.241595957488913</v>
      </c>
      <c r="F25" s="2">
        <v>0.19739223688233831</v>
      </c>
      <c r="G25" s="2">
        <v>-6.2899938574028313</v>
      </c>
      <c r="H25" s="2">
        <v>3.1747853334319912E-10</v>
      </c>
      <c r="I25" s="2">
        <v>5.0038504347133203E-8</v>
      </c>
      <c r="J25" s="2" t="s">
        <v>53</v>
      </c>
    </row>
    <row r="26" spans="1:10" x14ac:dyDescent="0.35">
      <c r="A26" s="2" t="s">
        <v>54</v>
      </c>
      <c r="B26" s="2" t="s">
        <v>826</v>
      </c>
      <c r="C26" s="2">
        <v>86.62</v>
      </c>
      <c r="D26" s="2">
        <v>3466.6676317984611</v>
      </c>
      <c r="E26" s="2">
        <v>-1.436439340155186</v>
      </c>
      <c r="F26" s="2">
        <v>0.23051328616490849</v>
      </c>
      <c r="G26" s="2">
        <v>-6.2314817685934241</v>
      </c>
      <c r="H26" s="2">
        <v>4.6204377368500131E-10</v>
      </c>
      <c r="I26" s="2">
        <v>7.1367281283385295E-8</v>
      </c>
      <c r="J26" s="2" t="s">
        <v>55</v>
      </c>
    </row>
    <row r="27" spans="1:10" x14ac:dyDescent="0.35">
      <c r="A27" s="2" t="s">
        <v>56</v>
      </c>
      <c r="B27" s="2" t="s">
        <v>732</v>
      </c>
      <c r="C27" s="2">
        <v>92.734999999999999</v>
      </c>
      <c r="D27" s="2">
        <v>3015.8936294094879</v>
      </c>
      <c r="E27" s="2">
        <v>-1.1552514707858661</v>
      </c>
      <c r="F27" s="2">
        <v>0.18791018735499559</v>
      </c>
      <c r="G27" s="2">
        <v>-6.1478916446578342</v>
      </c>
      <c r="H27" s="2">
        <v>7.8519641168986213E-10</v>
      </c>
      <c r="I27" s="2">
        <v>1.166167670669386E-7</v>
      </c>
      <c r="J27" s="2" t="s">
        <v>57</v>
      </c>
    </row>
    <row r="28" spans="1:10" x14ac:dyDescent="0.35">
      <c r="A28" s="2" t="s">
        <v>58</v>
      </c>
      <c r="B28" s="2" t="s">
        <v>788</v>
      </c>
      <c r="C28" s="2">
        <v>81.632999999999996</v>
      </c>
      <c r="D28" s="2">
        <v>453.17461941062072</v>
      </c>
      <c r="E28" s="2">
        <v>-2.8159945094931369</v>
      </c>
      <c r="F28" s="2">
        <v>0.45857611269278231</v>
      </c>
      <c r="G28" s="2">
        <v>-6.1407352706565419</v>
      </c>
      <c r="H28" s="2">
        <v>8.2140377138537379E-10</v>
      </c>
      <c r="I28" s="2">
        <v>1.1969247785677811E-7</v>
      </c>
      <c r="J28" s="2" t="s">
        <v>59</v>
      </c>
    </row>
    <row r="29" spans="1:10" x14ac:dyDescent="0.35">
      <c r="A29" s="2" t="s">
        <v>60</v>
      </c>
      <c r="B29" s="2" t="s">
        <v>613</v>
      </c>
      <c r="C29" s="2">
        <v>88.95</v>
      </c>
      <c r="D29" s="2">
        <v>2392.75945252266</v>
      </c>
      <c r="E29" s="2">
        <v>-1.1970588772995809</v>
      </c>
      <c r="F29" s="2">
        <v>0.19520854947540761</v>
      </c>
      <c r="G29" s="2">
        <v>-6.1322051750114914</v>
      </c>
      <c r="H29" s="2">
        <v>8.6669225572036001E-10</v>
      </c>
      <c r="I29" s="2">
        <v>1.2395304242459889E-7</v>
      </c>
      <c r="J29" s="2" t="s">
        <v>61</v>
      </c>
    </row>
    <row r="30" spans="1:10" x14ac:dyDescent="0.35">
      <c r="A30" s="2" t="s">
        <v>62</v>
      </c>
      <c r="B30" s="2" t="s">
        <v>688</v>
      </c>
      <c r="C30" s="2">
        <v>75.695999999999998</v>
      </c>
      <c r="D30" s="2">
        <v>675.08941280436579</v>
      </c>
      <c r="E30" s="2">
        <v>-1.4265345079298839</v>
      </c>
      <c r="F30" s="2">
        <v>0.2362881654858876</v>
      </c>
      <c r="G30" s="2">
        <v>-6.0372660010138501</v>
      </c>
      <c r="H30" s="2">
        <v>1.5674722152638009E-9</v>
      </c>
      <c r="I30" s="2">
        <v>2.1617121283004169E-7</v>
      </c>
      <c r="J30" s="2" t="s">
        <v>63</v>
      </c>
    </row>
    <row r="31" spans="1:10" x14ac:dyDescent="0.35">
      <c r="A31" s="2" t="s">
        <v>64</v>
      </c>
      <c r="B31" s="2" t="s">
        <v>787</v>
      </c>
      <c r="C31" s="2">
        <v>86.153999999999996</v>
      </c>
      <c r="D31" s="2">
        <v>1845.2617728667519</v>
      </c>
      <c r="E31" s="2">
        <v>-1.0667158596377291</v>
      </c>
      <c r="F31" s="2">
        <v>0.1790047155287787</v>
      </c>
      <c r="G31" s="2">
        <v>-5.9591494921609049</v>
      </c>
      <c r="H31" s="2">
        <v>2.535540734126002E-9</v>
      </c>
      <c r="I31" s="2">
        <v>3.3762036361474339E-7</v>
      </c>
      <c r="J31" s="2" t="s">
        <v>65</v>
      </c>
    </row>
    <row r="32" spans="1:10" x14ac:dyDescent="0.35">
      <c r="A32" s="2" t="s">
        <v>66</v>
      </c>
      <c r="B32" s="2" t="s">
        <v>789</v>
      </c>
      <c r="C32" s="2">
        <v>62.264000000000003</v>
      </c>
      <c r="D32" s="2">
        <v>464.75334591788487</v>
      </c>
      <c r="E32" s="2">
        <v>-2.7897244566541182</v>
      </c>
      <c r="F32" s="2">
        <v>0.47339286508728728</v>
      </c>
      <c r="G32" s="2">
        <v>-5.893042887623011</v>
      </c>
      <c r="H32" s="2">
        <v>3.7914795017669319E-9</v>
      </c>
      <c r="I32" s="2">
        <v>4.8802660320243354E-7</v>
      </c>
      <c r="J32" s="2" t="s">
        <v>67</v>
      </c>
    </row>
    <row r="33" spans="1:10" x14ac:dyDescent="0.35">
      <c r="A33" s="2" t="s">
        <v>68</v>
      </c>
      <c r="B33" s="2" t="s">
        <v>820</v>
      </c>
      <c r="C33" s="2">
        <v>75.563000000000002</v>
      </c>
      <c r="D33" s="2">
        <v>1814.1607620681921</v>
      </c>
      <c r="E33" s="2">
        <v>-1.6183841032109429</v>
      </c>
      <c r="F33" s="2">
        <v>0.2774032235354818</v>
      </c>
      <c r="G33" s="2">
        <v>-5.8340493761563694</v>
      </c>
      <c r="H33" s="2">
        <v>5.4098100848633698E-9</v>
      </c>
      <c r="I33" s="2">
        <v>6.8491743090819351E-7</v>
      </c>
      <c r="J33" s="2" t="s">
        <v>69</v>
      </c>
    </row>
    <row r="34" spans="1:10" x14ac:dyDescent="0.35">
      <c r="A34" s="2" t="s">
        <v>70</v>
      </c>
      <c r="B34" s="2" t="s">
        <v>612</v>
      </c>
      <c r="C34" s="2">
        <v>55.738</v>
      </c>
      <c r="D34" s="2">
        <v>132.26519742870991</v>
      </c>
      <c r="E34" s="2">
        <v>-2.875786396199473</v>
      </c>
      <c r="F34" s="2">
        <v>0.50045460070184744</v>
      </c>
      <c r="G34" s="2">
        <v>-5.746348204545253</v>
      </c>
      <c r="H34" s="2">
        <v>9.1191420041231358E-9</v>
      </c>
      <c r="I34" s="2">
        <v>1.0670777833006511E-6</v>
      </c>
      <c r="J34" s="2" t="s">
        <v>71</v>
      </c>
    </row>
    <row r="35" spans="1:10" x14ac:dyDescent="0.35">
      <c r="A35" s="2" t="s">
        <v>72</v>
      </c>
      <c r="B35" s="2" t="s">
        <v>692</v>
      </c>
      <c r="C35" s="2">
        <v>62.987000000000002</v>
      </c>
      <c r="D35" s="2">
        <v>264.02068493536342</v>
      </c>
      <c r="E35" s="2">
        <v>-1.374555252626471</v>
      </c>
      <c r="F35" s="2">
        <v>0.23969557527215679</v>
      </c>
      <c r="G35" s="2">
        <v>-5.7345875119545457</v>
      </c>
      <c r="H35" s="2">
        <v>9.7749944557994813E-9</v>
      </c>
      <c r="I35" s="2">
        <v>1.1267504803304391E-6</v>
      </c>
      <c r="J35" s="2" t="s">
        <v>73</v>
      </c>
    </row>
    <row r="36" spans="1:10" x14ac:dyDescent="0.35">
      <c r="A36" s="2" t="s">
        <v>74</v>
      </c>
      <c r="B36" s="2" t="s">
        <v>808</v>
      </c>
      <c r="C36" s="2">
        <v>78.584000000000003</v>
      </c>
      <c r="D36" s="2">
        <v>815.3762346309868</v>
      </c>
      <c r="E36" s="2">
        <v>-2.431379136610524</v>
      </c>
      <c r="F36" s="2">
        <v>0.42541569793588779</v>
      </c>
      <c r="G36" s="2">
        <v>-5.7153018762766594</v>
      </c>
      <c r="H36" s="2">
        <v>1.0950944363297399E-8</v>
      </c>
      <c r="I36" s="2">
        <v>1.243737401731557E-6</v>
      </c>
      <c r="J36" s="2" t="s">
        <v>75</v>
      </c>
    </row>
    <row r="37" spans="1:10" x14ac:dyDescent="0.35">
      <c r="A37" s="2" t="s">
        <v>76</v>
      </c>
      <c r="B37" s="2" t="s">
        <v>704</v>
      </c>
      <c r="C37" s="2">
        <v>76.141999999999996</v>
      </c>
      <c r="D37" s="2">
        <v>1275.425569860326</v>
      </c>
      <c r="E37" s="2">
        <v>-1.589215815065474</v>
      </c>
      <c r="F37" s="2">
        <v>0.27866183377631693</v>
      </c>
      <c r="G37" s="2">
        <v>-5.7030264730876103</v>
      </c>
      <c r="H37" s="2">
        <v>1.176986942187614E-8</v>
      </c>
      <c r="I37" s="2">
        <v>1.3173724861615859E-6</v>
      </c>
      <c r="J37" s="2" t="s">
        <v>77</v>
      </c>
    </row>
    <row r="38" spans="1:10" x14ac:dyDescent="0.35">
      <c r="A38" s="2" t="s">
        <v>78</v>
      </c>
      <c r="B38" s="2" t="s">
        <v>794</v>
      </c>
      <c r="C38" s="2">
        <v>80.882000000000005</v>
      </c>
      <c r="D38" s="2">
        <v>813.08972633437736</v>
      </c>
      <c r="E38" s="2">
        <v>-2.214734742601896</v>
      </c>
      <c r="F38" s="2">
        <v>0.38986364747392299</v>
      </c>
      <c r="G38" s="2">
        <v>-5.6807931617939156</v>
      </c>
      <c r="H38" s="2">
        <v>1.340715344320049E-8</v>
      </c>
      <c r="I38" s="2">
        <v>1.4381034172477411E-6</v>
      </c>
      <c r="J38" s="2" t="s">
        <v>79</v>
      </c>
    </row>
    <row r="39" spans="1:10" x14ac:dyDescent="0.35">
      <c r="A39" s="2" t="s">
        <v>80</v>
      </c>
      <c r="B39" s="2" t="e">
        <v>#N/A</v>
      </c>
      <c r="C39" s="2" t="e">
        <v>#N/A</v>
      </c>
      <c r="D39" s="2">
        <v>50.22701151729823</v>
      </c>
      <c r="E39" s="2">
        <v>-4.3136244836124886</v>
      </c>
      <c r="F39" s="2">
        <v>0.76415301383238954</v>
      </c>
      <c r="G39" s="2">
        <v>-5.6449747701428894</v>
      </c>
      <c r="H39" s="2">
        <v>1.6520547402253681E-8</v>
      </c>
      <c r="I39" s="2">
        <v>1.730476174626957E-6</v>
      </c>
      <c r="J39" s="2" t="s">
        <v>81</v>
      </c>
    </row>
    <row r="40" spans="1:10" x14ac:dyDescent="0.35">
      <c r="A40" s="2" t="s">
        <v>82</v>
      </c>
      <c r="B40" s="2" t="s">
        <v>818</v>
      </c>
      <c r="C40" s="2">
        <v>74.073999999999998</v>
      </c>
      <c r="D40" s="2">
        <v>302.40942238274198</v>
      </c>
      <c r="E40" s="2">
        <v>-2.6444470266525251</v>
      </c>
      <c r="F40" s="2">
        <v>0.46982527292146398</v>
      </c>
      <c r="G40" s="2">
        <v>-5.6285755132090776</v>
      </c>
      <c r="H40" s="2">
        <v>1.8170395195163551E-8</v>
      </c>
      <c r="I40" s="2">
        <v>1.846446869634843E-6</v>
      </c>
      <c r="J40" s="2" t="s">
        <v>83</v>
      </c>
    </row>
    <row r="41" spans="1:10" x14ac:dyDescent="0.35">
      <c r="A41" s="2" t="s">
        <v>84</v>
      </c>
      <c r="B41" s="2" t="s">
        <v>758</v>
      </c>
      <c r="C41" s="2">
        <v>73.233999999999995</v>
      </c>
      <c r="D41" s="2">
        <v>925.50840417138886</v>
      </c>
      <c r="E41" s="2">
        <v>-1.06654837664428</v>
      </c>
      <c r="F41" s="2">
        <v>0.1906697193168862</v>
      </c>
      <c r="G41" s="2">
        <v>-5.59369563486751</v>
      </c>
      <c r="H41" s="2">
        <v>2.222864932365086E-8</v>
      </c>
      <c r="I41" s="2">
        <v>2.200921265725072E-6</v>
      </c>
      <c r="J41" s="2" t="s">
        <v>85</v>
      </c>
    </row>
    <row r="42" spans="1:10" x14ac:dyDescent="0.35">
      <c r="A42" s="2" t="s">
        <v>86</v>
      </c>
      <c r="B42" s="2" t="e">
        <v>#N/A</v>
      </c>
      <c r="C42" s="2" t="e">
        <v>#N/A</v>
      </c>
      <c r="D42" s="2">
        <v>317.0131384315489</v>
      </c>
      <c r="E42" s="2">
        <v>-3.2006641810280909</v>
      </c>
      <c r="F42" s="2">
        <v>0.57531512826683295</v>
      </c>
      <c r="G42" s="2">
        <v>-5.563323513967485</v>
      </c>
      <c r="H42" s="2">
        <v>2.6468453760554011E-8</v>
      </c>
      <c r="I42" s="2">
        <v>2.5875426378830202E-6</v>
      </c>
      <c r="J42" s="2" t="s">
        <v>87</v>
      </c>
    </row>
    <row r="43" spans="1:10" x14ac:dyDescent="0.35">
      <c r="A43" s="2" t="s">
        <v>88</v>
      </c>
      <c r="B43" s="2" t="s">
        <v>717</v>
      </c>
      <c r="C43" s="2">
        <v>71.141000000000005</v>
      </c>
      <c r="D43" s="2">
        <v>1295.563990705672</v>
      </c>
      <c r="E43" s="2">
        <v>-1.9414830719919469</v>
      </c>
      <c r="F43" s="2">
        <v>0.35083955649693738</v>
      </c>
      <c r="G43" s="2">
        <v>-5.533820334791395</v>
      </c>
      <c r="H43" s="2">
        <v>3.133299328074706E-8</v>
      </c>
      <c r="I43" s="2">
        <v>3.0216171246809119E-6</v>
      </c>
      <c r="J43" s="2" t="s">
        <v>89</v>
      </c>
    </row>
    <row r="44" spans="1:10" x14ac:dyDescent="0.35">
      <c r="A44" s="2" t="s">
        <v>90</v>
      </c>
      <c r="B44" s="2" t="s">
        <v>663</v>
      </c>
      <c r="C44" s="2">
        <v>89.286000000000001</v>
      </c>
      <c r="D44" s="2">
        <v>1173.0078793931821</v>
      </c>
      <c r="E44" s="2">
        <v>-1.041551212044596</v>
      </c>
      <c r="F44" s="2">
        <v>0.18891633559887869</v>
      </c>
      <c r="G44" s="2">
        <v>-5.5132935367542597</v>
      </c>
      <c r="H44" s="2">
        <v>3.521801223111983E-8</v>
      </c>
      <c r="I44" s="2">
        <v>3.276972391095644E-6</v>
      </c>
      <c r="J44" s="2" t="s">
        <v>91</v>
      </c>
    </row>
    <row r="45" spans="1:10" x14ac:dyDescent="0.35">
      <c r="A45" s="2" t="s">
        <v>92</v>
      </c>
      <c r="B45" s="2" t="s">
        <v>754</v>
      </c>
      <c r="C45" s="2">
        <v>58.71</v>
      </c>
      <c r="D45" s="2">
        <v>277.93137157233917</v>
      </c>
      <c r="E45" s="2">
        <v>-2.761119209874475</v>
      </c>
      <c r="F45" s="2">
        <v>0.50250487844158587</v>
      </c>
      <c r="G45" s="2">
        <v>-5.4947112522320376</v>
      </c>
      <c r="H45" s="2">
        <v>3.9135020377917103E-8</v>
      </c>
      <c r="I45" s="2">
        <v>3.598092409269687E-6</v>
      </c>
      <c r="J45" s="2" t="s">
        <v>93</v>
      </c>
    </row>
    <row r="46" spans="1:10" x14ac:dyDescent="0.35">
      <c r="A46" s="2" t="s">
        <v>94</v>
      </c>
      <c r="B46" s="2" t="s">
        <v>773</v>
      </c>
      <c r="C46" s="2">
        <v>88.287999999999997</v>
      </c>
      <c r="D46" s="2">
        <v>260.93788098870931</v>
      </c>
      <c r="E46" s="2">
        <v>-1.5732535955191529</v>
      </c>
      <c r="F46" s="2">
        <v>0.28701551799112868</v>
      </c>
      <c r="G46" s="2">
        <v>-5.4814234663359906</v>
      </c>
      <c r="H46" s="2">
        <v>4.2191723756880689E-8</v>
      </c>
      <c r="I46" s="2">
        <v>3.7453641675217188E-6</v>
      </c>
      <c r="J46" s="2" t="s">
        <v>95</v>
      </c>
    </row>
    <row r="47" spans="1:10" x14ac:dyDescent="0.35">
      <c r="A47" s="2" t="s">
        <v>96</v>
      </c>
      <c r="B47" s="2" t="s">
        <v>625</v>
      </c>
      <c r="C47" s="2">
        <v>85.39</v>
      </c>
      <c r="D47" s="2">
        <v>792.48234933902677</v>
      </c>
      <c r="E47" s="2">
        <v>-1.0636655213532189</v>
      </c>
      <c r="F47" s="2">
        <v>0.1947447917734188</v>
      </c>
      <c r="G47" s="2">
        <v>-5.4618432239809014</v>
      </c>
      <c r="H47" s="2">
        <v>4.7121613957970933E-8</v>
      </c>
      <c r="I47" s="2">
        <v>4.1354570976978359E-6</v>
      </c>
      <c r="J47" s="2" t="s">
        <v>97</v>
      </c>
    </row>
    <row r="48" spans="1:10" x14ac:dyDescent="0.35">
      <c r="A48" s="2" t="s">
        <v>98</v>
      </c>
      <c r="B48" s="2" t="s">
        <v>810</v>
      </c>
      <c r="C48" s="2">
        <v>78.238</v>
      </c>
      <c r="D48" s="2">
        <v>1732.516017202496</v>
      </c>
      <c r="E48" s="2">
        <v>-1.194055280814921</v>
      </c>
      <c r="F48" s="2">
        <v>0.21881255136212679</v>
      </c>
      <c r="G48" s="2">
        <v>-5.4569780087194504</v>
      </c>
      <c r="H48" s="2">
        <v>4.8430630910064758E-8</v>
      </c>
      <c r="I48" s="2">
        <v>4.2025816013306756E-6</v>
      </c>
      <c r="J48" s="2" t="s">
        <v>99</v>
      </c>
    </row>
    <row r="49" spans="1:10" x14ac:dyDescent="0.35">
      <c r="A49" s="2" t="s">
        <v>100</v>
      </c>
      <c r="B49" s="2" t="s">
        <v>659</v>
      </c>
      <c r="C49" s="2">
        <v>58.228000000000002</v>
      </c>
      <c r="D49" s="2">
        <v>357.42525607037021</v>
      </c>
      <c r="E49" s="2">
        <v>-3.3509887781406391</v>
      </c>
      <c r="F49" s="2">
        <v>0.61627552004552111</v>
      </c>
      <c r="G49" s="2">
        <v>-5.4374848085692564</v>
      </c>
      <c r="H49" s="2">
        <v>5.403795603301345E-8</v>
      </c>
      <c r="I49" s="2">
        <v>4.6177418844298012E-6</v>
      </c>
      <c r="J49" s="2" t="s">
        <v>101</v>
      </c>
    </row>
    <row r="50" spans="1:10" x14ac:dyDescent="0.35">
      <c r="A50" s="2" t="s">
        <v>102</v>
      </c>
      <c r="B50" s="2" t="e">
        <v>#N/A</v>
      </c>
      <c r="C50" s="2" t="e">
        <v>#N/A</v>
      </c>
      <c r="D50" s="2">
        <v>274.97067237270431</v>
      </c>
      <c r="E50" s="2">
        <v>-2.254608113195288</v>
      </c>
      <c r="F50" s="2">
        <v>0.41604425785726001</v>
      </c>
      <c r="G50" s="2">
        <v>-5.4191545024731926</v>
      </c>
      <c r="H50" s="2">
        <v>5.9881551792977812E-8</v>
      </c>
      <c r="I50" s="2">
        <v>4.9727443494319102E-6</v>
      </c>
      <c r="J50" s="2" t="s">
        <v>103</v>
      </c>
    </row>
    <row r="51" spans="1:10" x14ac:dyDescent="0.35">
      <c r="A51" s="2" t="s">
        <v>104</v>
      </c>
      <c r="B51" s="2" t="s">
        <v>703</v>
      </c>
      <c r="C51" s="2">
        <v>89.744</v>
      </c>
      <c r="D51" s="2">
        <v>8405.1486426025604</v>
      </c>
      <c r="E51" s="2">
        <v>-1.160011435206181</v>
      </c>
      <c r="F51" s="2">
        <v>0.21511584440363449</v>
      </c>
      <c r="G51" s="2">
        <v>-5.3924964868212308</v>
      </c>
      <c r="H51" s="2">
        <v>6.948545855017471E-8</v>
      </c>
      <c r="I51" s="2">
        <v>5.7088957062021207E-6</v>
      </c>
      <c r="J51" s="2" t="s">
        <v>17</v>
      </c>
    </row>
    <row r="52" spans="1:10" x14ac:dyDescent="0.35">
      <c r="A52" s="2" t="s">
        <v>105</v>
      </c>
      <c r="B52" s="2" t="s">
        <v>831</v>
      </c>
      <c r="C52" s="2">
        <v>85.924000000000007</v>
      </c>
      <c r="D52" s="2">
        <v>868.78596820053724</v>
      </c>
      <c r="E52" s="2">
        <v>-1.3859069092320859</v>
      </c>
      <c r="F52" s="2">
        <v>0.25732023652260588</v>
      </c>
      <c r="G52" s="2">
        <v>-5.3859227239997214</v>
      </c>
      <c r="H52" s="2">
        <v>7.2073926073414248E-8</v>
      </c>
      <c r="I52" s="2">
        <v>5.7981971985935236E-6</v>
      </c>
      <c r="J52" s="2" t="s">
        <v>106</v>
      </c>
    </row>
    <row r="53" spans="1:10" x14ac:dyDescent="0.35">
      <c r="A53" s="2" t="s">
        <v>107</v>
      </c>
      <c r="B53" s="2" t="s">
        <v>633</v>
      </c>
      <c r="C53" s="2">
        <v>66.921000000000006</v>
      </c>
      <c r="D53" s="2">
        <v>396.66315597725293</v>
      </c>
      <c r="E53" s="2">
        <v>-2.8315957448070752</v>
      </c>
      <c r="F53" s="2">
        <v>0.52700092709696078</v>
      </c>
      <c r="G53" s="2">
        <v>-5.373037501860221</v>
      </c>
      <c r="H53" s="2">
        <v>7.7421218876597294E-8</v>
      </c>
      <c r="I53" s="2">
        <v>6.1641657049892874E-6</v>
      </c>
      <c r="J53" s="2" t="s">
        <v>108</v>
      </c>
    </row>
    <row r="54" spans="1:10" x14ac:dyDescent="0.35">
      <c r="A54" s="2" t="s">
        <v>109</v>
      </c>
      <c r="B54" s="2" t="e">
        <v>#N/A</v>
      </c>
      <c r="C54" s="2" t="e">
        <v>#N/A</v>
      </c>
      <c r="D54" s="2">
        <v>489.8642186526709</v>
      </c>
      <c r="E54" s="2">
        <v>-1.7092284974010139</v>
      </c>
      <c r="F54" s="2">
        <v>0.31991497622665199</v>
      </c>
      <c r="G54" s="2">
        <v>-5.3427586215597067</v>
      </c>
      <c r="H54" s="2">
        <v>9.154262744730436E-8</v>
      </c>
      <c r="I54" s="2">
        <v>7.1412496138942582E-6</v>
      </c>
      <c r="J54" s="2" t="s">
        <v>110</v>
      </c>
    </row>
    <row r="55" spans="1:10" x14ac:dyDescent="0.35">
      <c r="A55" s="2" t="s">
        <v>111</v>
      </c>
      <c r="B55" s="2" t="s">
        <v>658</v>
      </c>
      <c r="C55" s="2">
        <v>85.161000000000001</v>
      </c>
      <c r="D55" s="2">
        <v>1207.3536030809671</v>
      </c>
      <c r="E55" s="2">
        <v>-2.5183699697011108</v>
      </c>
      <c r="F55" s="2">
        <v>0.4720856417726359</v>
      </c>
      <c r="G55" s="2">
        <v>-5.3345616703038781</v>
      </c>
      <c r="H55" s="2">
        <v>9.5775633562675797E-8</v>
      </c>
      <c r="I55" s="2">
        <v>7.3235170099459914E-6</v>
      </c>
      <c r="J55" s="2" t="s">
        <v>112</v>
      </c>
    </row>
    <row r="56" spans="1:10" x14ac:dyDescent="0.35">
      <c r="A56" s="2" t="s">
        <v>113</v>
      </c>
      <c r="B56" s="2" t="s">
        <v>621</v>
      </c>
      <c r="C56" s="2">
        <v>82.221999999999994</v>
      </c>
      <c r="D56" s="2">
        <v>941.14217927878553</v>
      </c>
      <c r="E56" s="2">
        <v>-1.4995525628953119</v>
      </c>
      <c r="F56" s="2">
        <v>0.28193418818793531</v>
      </c>
      <c r="G56" s="2">
        <v>-5.3188035567212637</v>
      </c>
      <c r="H56" s="2">
        <v>1.044518362691279E-7</v>
      </c>
      <c r="I56" s="2">
        <v>7.9086424657497556E-6</v>
      </c>
      <c r="J56" s="2" t="s">
        <v>114</v>
      </c>
    </row>
    <row r="57" spans="1:10" x14ac:dyDescent="0.35">
      <c r="A57" s="2" t="s">
        <v>115</v>
      </c>
      <c r="B57" s="2" t="s">
        <v>765</v>
      </c>
      <c r="C57" s="2">
        <v>57.741</v>
      </c>
      <c r="D57" s="2">
        <v>1271.065371222282</v>
      </c>
      <c r="E57" s="2">
        <v>-1.7463608392810051</v>
      </c>
      <c r="F57" s="2">
        <v>0.33274388335670491</v>
      </c>
      <c r="G57" s="2">
        <v>-5.248363461001289</v>
      </c>
      <c r="H57" s="2">
        <v>1.5345631212630091E-7</v>
      </c>
      <c r="I57" s="2">
        <v>1.150624367525652E-5</v>
      </c>
      <c r="J57" s="2" t="s">
        <v>116</v>
      </c>
    </row>
    <row r="58" spans="1:10" x14ac:dyDescent="0.35">
      <c r="A58" s="2" t="s">
        <v>117</v>
      </c>
      <c r="B58" s="2" t="s">
        <v>827</v>
      </c>
      <c r="C58" s="2">
        <v>76.296000000000006</v>
      </c>
      <c r="D58" s="2">
        <v>1709.8797064950199</v>
      </c>
      <c r="E58" s="2">
        <v>-1.3926641680424039</v>
      </c>
      <c r="F58" s="2">
        <v>0.26630551418022302</v>
      </c>
      <c r="G58" s="2">
        <v>-5.229573155214184</v>
      </c>
      <c r="H58" s="2">
        <v>1.6990186107677319E-7</v>
      </c>
      <c r="I58" s="2">
        <v>1.261684685669153E-5</v>
      </c>
      <c r="J58" s="2" t="s">
        <v>118</v>
      </c>
    </row>
    <row r="59" spans="1:10" x14ac:dyDescent="0.35">
      <c r="A59" s="2" t="s">
        <v>119</v>
      </c>
      <c r="B59" s="2" t="s">
        <v>795</v>
      </c>
      <c r="C59" s="2">
        <v>84.075999999999993</v>
      </c>
      <c r="D59" s="2">
        <v>23251.322161751661</v>
      </c>
      <c r="E59" s="2">
        <v>-2.6850541530561491</v>
      </c>
      <c r="F59" s="2">
        <v>0.51598621741764961</v>
      </c>
      <c r="G59" s="2">
        <v>-5.2037323138087066</v>
      </c>
      <c r="H59" s="2">
        <v>1.953253058916016E-7</v>
      </c>
      <c r="I59" s="2">
        <v>1.436664130857942E-5</v>
      </c>
      <c r="J59" s="2" t="s">
        <v>120</v>
      </c>
    </row>
    <row r="60" spans="1:10" x14ac:dyDescent="0.35">
      <c r="A60" s="2" t="s">
        <v>121</v>
      </c>
      <c r="B60" s="2" t="s">
        <v>628</v>
      </c>
      <c r="C60" s="2">
        <v>87.972999999999999</v>
      </c>
      <c r="D60" s="2">
        <v>715.03964539011247</v>
      </c>
      <c r="E60" s="2">
        <v>-1.3972028708342039</v>
      </c>
      <c r="F60" s="2">
        <v>0.27029726148338651</v>
      </c>
      <c r="G60" s="2">
        <v>-5.1691343936167913</v>
      </c>
      <c r="H60" s="2">
        <v>2.351807348773835E-7</v>
      </c>
      <c r="I60" s="2">
        <v>1.6511825595073021E-5</v>
      </c>
      <c r="J60" s="2" t="s">
        <v>122</v>
      </c>
    </row>
    <row r="61" spans="1:10" x14ac:dyDescent="0.35">
      <c r="A61" s="2" t="s">
        <v>123</v>
      </c>
      <c r="B61" s="2" t="s">
        <v>614</v>
      </c>
      <c r="C61" s="2">
        <v>79.921000000000006</v>
      </c>
      <c r="D61" s="2">
        <v>2758.1107673017518</v>
      </c>
      <c r="E61" s="2">
        <v>-1.427933793071823</v>
      </c>
      <c r="F61" s="2">
        <v>0.27688915033513711</v>
      </c>
      <c r="G61" s="2">
        <v>-5.1570593912527851</v>
      </c>
      <c r="H61" s="2">
        <v>2.5085825285410792E-7</v>
      </c>
      <c r="I61" s="2">
        <v>1.7453858439570039E-5</v>
      </c>
      <c r="J61" s="2" t="s">
        <v>124</v>
      </c>
    </row>
    <row r="62" spans="1:10" x14ac:dyDescent="0.35">
      <c r="A62" s="2" t="s">
        <v>125</v>
      </c>
      <c r="B62" s="2" t="e">
        <v>#N/A</v>
      </c>
      <c r="C62" s="2" t="e">
        <v>#N/A</v>
      </c>
      <c r="D62" s="2">
        <v>249.91948674688021</v>
      </c>
      <c r="E62" s="2">
        <v>-2.8521463809408751</v>
      </c>
      <c r="F62" s="2">
        <v>0.55381078212967672</v>
      </c>
      <c r="G62" s="2">
        <v>-5.1500376536060912</v>
      </c>
      <c r="H62" s="2">
        <v>2.604341692844839E-7</v>
      </c>
      <c r="I62" s="2">
        <v>1.7890007319125669E-5</v>
      </c>
      <c r="J62" s="2" t="s">
        <v>126</v>
      </c>
    </row>
    <row r="63" spans="1:10" x14ac:dyDescent="0.35">
      <c r="A63" s="2" t="s">
        <v>127</v>
      </c>
      <c r="B63" s="2" t="s">
        <v>790</v>
      </c>
      <c r="C63" s="2">
        <v>70.290000000000006</v>
      </c>
      <c r="D63" s="2">
        <v>982.72071301206859</v>
      </c>
      <c r="E63" s="2">
        <v>-2.4267209675194001</v>
      </c>
      <c r="F63" s="2">
        <v>0.47163014491907213</v>
      </c>
      <c r="G63" s="2">
        <v>-5.1453898646275151</v>
      </c>
      <c r="H63" s="2">
        <v>2.6696579126471441E-7</v>
      </c>
      <c r="I63" s="2">
        <v>1.7961248117416451E-5</v>
      </c>
      <c r="J63" s="2" t="s">
        <v>128</v>
      </c>
    </row>
    <row r="64" spans="1:10" x14ac:dyDescent="0.35">
      <c r="A64" s="2" t="s">
        <v>129</v>
      </c>
      <c r="B64" s="2" t="s">
        <v>763</v>
      </c>
      <c r="C64" s="2">
        <v>46.031999999999996</v>
      </c>
      <c r="D64" s="2">
        <v>876.56473876376083</v>
      </c>
      <c r="E64" s="2">
        <v>-1.253110899335631</v>
      </c>
      <c r="F64" s="2">
        <v>0.24424486843442389</v>
      </c>
      <c r="G64" s="2">
        <v>-5.1305515950771037</v>
      </c>
      <c r="H64" s="2">
        <v>2.8889435816507081E-7</v>
      </c>
      <c r="I64" s="2">
        <v>1.9069496821443089E-5</v>
      </c>
      <c r="J64" s="2" t="s">
        <v>130</v>
      </c>
    </row>
    <row r="65" spans="1:10" x14ac:dyDescent="0.35">
      <c r="A65" s="2" t="s">
        <v>131</v>
      </c>
      <c r="B65" s="2" t="e">
        <v>#N/A</v>
      </c>
      <c r="C65" s="2" t="e">
        <v>#N/A</v>
      </c>
      <c r="D65" s="2">
        <v>175.47582090974481</v>
      </c>
      <c r="E65" s="2">
        <v>-1.792590194375919</v>
      </c>
      <c r="F65" s="2">
        <v>0.35072883492549373</v>
      </c>
      <c r="G65" s="2">
        <v>-5.1110431075811729</v>
      </c>
      <c r="H65" s="2">
        <v>3.203848610270344E-7</v>
      </c>
      <c r="I65" s="2">
        <v>2.0619435680931559E-5</v>
      </c>
      <c r="J65" s="2" t="s">
        <v>132</v>
      </c>
    </row>
    <row r="66" spans="1:10" x14ac:dyDescent="0.35">
      <c r="A66" s="2" t="s">
        <v>133</v>
      </c>
      <c r="B66" s="2" t="s">
        <v>804</v>
      </c>
      <c r="C66" s="2">
        <v>83.471000000000004</v>
      </c>
      <c r="D66" s="2">
        <v>488.37753246973108</v>
      </c>
      <c r="E66" s="2">
        <v>-1.068978196628227</v>
      </c>
      <c r="F66" s="2">
        <v>0.2098350315114817</v>
      </c>
      <c r="G66" s="2">
        <v>-5.0943743231441054</v>
      </c>
      <c r="H66" s="2">
        <v>3.4989484670154151E-7</v>
      </c>
      <c r="I66" s="2">
        <v>2.2149490992426269E-5</v>
      </c>
      <c r="J66" s="2" t="s">
        <v>134</v>
      </c>
    </row>
    <row r="67" spans="1:10" x14ac:dyDescent="0.35">
      <c r="A67" s="2" t="s">
        <v>135</v>
      </c>
      <c r="B67" s="2" t="s">
        <v>774</v>
      </c>
      <c r="C67" s="2">
        <v>50.515000000000001</v>
      </c>
      <c r="D67" s="2">
        <v>452.42080308076987</v>
      </c>
      <c r="E67" s="2">
        <v>-3.8968712853270229</v>
      </c>
      <c r="F67" s="2">
        <v>0.76999367366849225</v>
      </c>
      <c r="G67" s="2">
        <v>-5.0609133796659673</v>
      </c>
      <c r="H67" s="2">
        <v>4.1725275801151092E-7</v>
      </c>
      <c r="I67" s="2">
        <v>2.5802245857556439E-5</v>
      </c>
      <c r="J67" s="2" t="s">
        <v>136</v>
      </c>
    </row>
    <row r="68" spans="1:10" x14ac:dyDescent="0.35">
      <c r="A68" s="2" t="s">
        <v>137</v>
      </c>
      <c r="B68" s="2" t="s">
        <v>624</v>
      </c>
      <c r="C68" s="2">
        <v>83.117000000000004</v>
      </c>
      <c r="D68" s="2">
        <v>724.34619627155848</v>
      </c>
      <c r="E68" s="2">
        <v>-1.2357943472179309</v>
      </c>
      <c r="F68" s="2">
        <v>0.2446574802133466</v>
      </c>
      <c r="G68" s="2">
        <v>-5.0511202279214684</v>
      </c>
      <c r="H68" s="2">
        <v>4.3922648999989203E-7</v>
      </c>
      <c r="I68" s="2">
        <v>2.6921795097374332E-5</v>
      </c>
      <c r="J68" s="2" t="s">
        <v>138</v>
      </c>
    </row>
    <row r="69" spans="1:10" x14ac:dyDescent="0.35">
      <c r="A69" s="2" t="s">
        <v>139</v>
      </c>
      <c r="B69" s="2" t="e">
        <v>#N/A</v>
      </c>
      <c r="C69" s="2" t="e">
        <v>#N/A</v>
      </c>
      <c r="D69" s="2">
        <v>41287.062343521007</v>
      </c>
      <c r="E69" s="2">
        <v>-2.6078193303645589</v>
      </c>
      <c r="F69" s="2">
        <v>0.51715638204784797</v>
      </c>
      <c r="G69" s="2">
        <v>-5.0426126813673946</v>
      </c>
      <c r="H69" s="2">
        <v>4.5921816818668641E-7</v>
      </c>
      <c r="I69" s="2">
        <v>2.7925526873273848E-5</v>
      </c>
      <c r="J69" s="2" t="s">
        <v>140</v>
      </c>
    </row>
    <row r="70" spans="1:10" x14ac:dyDescent="0.35">
      <c r="A70" s="2" t="s">
        <v>141</v>
      </c>
      <c r="B70" s="2" t="s">
        <v>745</v>
      </c>
      <c r="C70" s="2">
        <v>76.271000000000001</v>
      </c>
      <c r="D70" s="2">
        <v>2451.5639808498559</v>
      </c>
      <c r="E70" s="2">
        <v>-1.0368818191989619</v>
      </c>
      <c r="F70" s="2">
        <v>0.20680511112971711</v>
      </c>
      <c r="G70" s="2">
        <v>-5.0138113779430959</v>
      </c>
      <c r="H70" s="2">
        <v>5.3362299816850043E-7</v>
      </c>
      <c r="I70" s="2">
        <v>3.1701310883502528E-5</v>
      </c>
      <c r="J70" s="2" t="s">
        <v>142</v>
      </c>
    </row>
    <row r="71" spans="1:10" x14ac:dyDescent="0.35">
      <c r="A71" s="2" t="s">
        <v>143</v>
      </c>
      <c r="B71" s="2" t="s">
        <v>780</v>
      </c>
      <c r="C71" s="2">
        <v>77.551000000000002</v>
      </c>
      <c r="D71" s="2">
        <v>1350.804441315857</v>
      </c>
      <c r="E71" s="2">
        <v>-1.4172765634839799</v>
      </c>
      <c r="F71" s="2">
        <v>0.28378372460840617</v>
      </c>
      <c r="G71" s="2">
        <v>-4.9942136936841024</v>
      </c>
      <c r="H71" s="2">
        <v>5.9075957917909488E-7</v>
      </c>
      <c r="I71" s="2">
        <v>3.4048031567165287E-5</v>
      </c>
      <c r="J71" s="2" t="s">
        <v>144</v>
      </c>
    </row>
    <row r="72" spans="1:10" x14ac:dyDescent="0.35">
      <c r="A72" s="2" t="s">
        <v>145</v>
      </c>
      <c r="B72" s="2" t="s">
        <v>638</v>
      </c>
      <c r="C72" s="2">
        <v>82.856999999999999</v>
      </c>
      <c r="D72" s="2">
        <v>281.57401261779393</v>
      </c>
      <c r="E72" s="2">
        <v>-2.2121349906666481</v>
      </c>
      <c r="F72" s="2">
        <v>0.44388617923769969</v>
      </c>
      <c r="G72" s="2">
        <v>-4.9835635668261169</v>
      </c>
      <c r="H72" s="2">
        <v>6.2423793127513276E-7</v>
      </c>
      <c r="I72" s="2">
        <v>3.5448452523807722E-5</v>
      </c>
      <c r="J72" s="2" t="s">
        <v>146</v>
      </c>
    </row>
    <row r="73" spans="1:10" x14ac:dyDescent="0.35">
      <c r="A73" s="2" t="s">
        <v>147</v>
      </c>
      <c r="B73" s="2" t="s">
        <v>657</v>
      </c>
      <c r="C73" s="2">
        <v>83.213999999999999</v>
      </c>
      <c r="D73" s="2">
        <v>23958.403237872291</v>
      </c>
      <c r="E73" s="2">
        <v>-1.8864408072601619</v>
      </c>
      <c r="F73" s="2">
        <v>0.38036878232566929</v>
      </c>
      <c r="G73" s="2">
        <v>-4.9595048145801934</v>
      </c>
      <c r="H73" s="2">
        <v>7.067309646024231E-7</v>
      </c>
      <c r="I73" s="2">
        <v>3.9190671185365691E-5</v>
      </c>
      <c r="J73" s="2" t="s">
        <v>148</v>
      </c>
    </row>
    <row r="74" spans="1:10" x14ac:dyDescent="0.35">
      <c r="A74" s="2" t="s">
        <v>149</v>
      </c>
      <c r="B74" s="2" t="s">
        <v>645</v>
      </c>
      <c r="C74" s="2">
        <v>51.350999999999999</v>
      </c>
      <c r="D74" s="2">
        <v>285.23672151769972</v>
      </c>
      <c r="E74" s="2">
        <v>-1.7153187841774009</v>
      </c>
      <c r="F74" s="2">
        <v>0.34677408639715279</v>
      </c>
      <c r="G74" s="2">
        <v>-4.9465022083942092</v>
      </c>
      <c r="H74" s="2">
        <v>7.5558870859473712E-7</v>
      </c>
      <c r="I74" s="2">
        <v>4.0807074101238841E-5</v>
      </c>
      <c r="J74" s="2" t="s">
        <v>79</v>
      </c>
    </row>
    <row r="75" spans="1:10" x14ac:dyDescent="0.35">
      <c r="A75" s="2" t="s">
        <v>150</v>
      </c>
      <c r="B75" s="2" t="s">
        <v>775</v>
      </c>
      <c r="C75" s="2">
        <v>58.209000000000003</v>
      </c>
      <c r="D75" s="2">
        <v>371.51574550038413</v>
      </c>
      <c r="E75" s="2">
        <v>-4.31793751452261</v>
      </c>
      <c r="F75" s="2">
        <v>0.87352894436694095</v>
      </c>
      <c r="G75" s="2">
        <v>-4.9430960958619199</v>
      </c>
      <c r="H75" s="2">
        <v>7.68915585755052E-7</v>
      </c>
      <c r="I75" s="2">
        <v>4.1238437977682408E-5</v>
      </c>
      <c r="J75" s="2" t="s">
        <v>151</v>
      </c>
    </row>
    <row r="76" spans="1:10" x14ac:dyDescent="0.35">
      <c r="A76" s="2" t="s">
        <v>152</v>
      </c>
      <c r="B76" s="2" t="s">
        <v>718</v>
      </c>
      <c r="C76" s="2">
        <v>76.715999999999994</v>
      </c>
      <c r="D76" s="2">
        <v>316.26719178793587</v>
      </c>
      <c r="E76" s="2">
        <v>-1.594129038266425</v>
      </c>
      <c r="F76" s="2">
        <v>0.32698667621543948</v>
      </c>
      <c r="G76" s="2">
        <v>-4.8752109924384577</v>
      </c>
      <c r="H76" s="2">
        <v>1.0869221829621921E-6</v>
      </c>
      <c r="I76" s="2">
        <v>5.7104081762020488E-5</v>
      </c>
      <c r="J76" s="2" t="s">
        <v>153</v>
      </c>
    </row>
    <row r="77" spans="1:10" x14ac:dyDescent="0.35">
      <c r="A77" s="2" t="s">
        <v>154</v>
      </c>
      <c r="B77" s="2" t="e">
        <v>#N/A</v>
      </c>
      <c r="C77" s="2" t="e">
        <v>#N/A</v>
      </c>
      <c r="D77" s="2">
        <v>76.717835771787776</v>
      </c>
      <c r="E77" s="2">
        <v>-2.569534177095484</v>
      </c>
      <c r="F77" s="2">
        <v>0.52820273604581058</v>
      </c>
      <c r="G77" s="2">
        <v>-4.8646741142072214</v>
      </c>
      <c r="H77" s="2">
        <v>1.146455456176021E-6</v>
      </c>
      <c r="I77" s="2">
        <v>5.9694318378471822E-5</v>
      </c>
      <c r="J77" s="2" t="s">
        <v>155</v>
      </c>
    </row>
    <row r="78" spans="1:10" x14ac:dyDescent="0.35">
      <c r="A78" s="2" t="s">
        <v>156</v>
      </c>
      <c r="B78" s="2" t="e">
        <v>#N/A</v>
      </c>
      <c r="C78" s="2" t="e">
        <v>#N/A</v>
      </c>
      <c r="D78" s="2">
        <v>281.73926868444647</v>
      </c>
      <c r="E78" s="2">
        <v>-1.904429822414589</v>
      </c>
      <c r="F78" s="2">
        <v>0.39155392472239958</v>
      </c>
      <c r="G78" s="2">
        <v>-4.8637740606604174</v>
      </c>
      <c r="H78" s="2">
        <v>1.1516837289126379E-6</v>
      </c>
      <c r="I78" s="2">
        <v>5.9694318378471822E-5</v>
      </c>
      <c r="J78" s="2" t="s">
        <v>157</v>
      </c>
    </row>
    <row r="79" spans="1:10" x14ac:dyDescent="0.35">
      <c r="A79" s="2" t="s">
        <v>158</v>
      </c>
      <c r="B79" s="2" t="s">
        <v>740</v>
      </c>
      <c r="C79" s="2">
        <v>75.132000000000005</v>
      </c>
      <c r="D79" s="2">
        <v>262.67037534810419</v>
      </c>
      <c r="E79" s="2">
        <v>-2.2237233881038398</v>
      </c>
      <c r="F79" s="2">
        <v>0.46023602643376538</v>
      </c>
      <c r="G79" s="2">
        <v>-4.8317021275688106</v>
      </c>
      <c r="H79" s="2">
        <v>1.3537068776089579E-6</v>
      </c>
      <c r="I79" s="2">
        <v>6.8331230168457421E-5</v>
      </c>
      <c r="J79" s="2" t="s">
        <v>159</v>
      </c>
    </row>
    <row r="80" spans="1:10" x14ac:dyDescent="0.35">
      <c r="A80" s="2" t="s">
        <v>160</v>
      </c>
      <c r="B80" s="2" t="s">
        <v>725</v>
      </c>
      <c r="C80" s="2">
        <v>89.441000000000003</v>
      </c>
      <c r="D80" s="2">
        <v>983.65993989883327</v>
      </c>
      <c r="E80" s="2">
        <v>-1.1312248974368799</v>
      </c>
      <c r="F80" s="2">
        <v>0.23448099304558881</v>
      </c>
      <c r="G80" s="2">
        <v>-4.8243778002805646</v>
      </c>
      <c r="H80" s="2">
        <v>1.404409895794337E-6</v>
      </c>
      <c r="I80" s="2">
        <v>7.0430244319608193E-5</v>
      </c>
      <c r="J80" s="2" t="s">
        <v>161</v>
      </c>
    </row>
    <row r="81" spans="1:10" x14ac:dyDescent="0.35">
      <c r="A81" s="2" t="s">
        <v>162</v>
      </c>
      <c r="B81" s="2" t="e">
        <v>#N/A</v>
      </c>
      <c r="C81" s="2" t="e">
        <v>#N/A</v>
      </c>
      <c r="D81" s="2">
        <v>2423.7779776682391</v>
      </c>
      <c r="E81" s="2">
        <v>-1.49932772960872</v>
      </c>
      <c r="F81" s="2">
        <v>0.31163410325672469</v>
      </c>
      <c r="G81" s="2">
        <v>-4.8111798867326518</v>
      </c>
      <c r="H81" s="2">
        <v>1.500418965163482E-6</v>
      </c>
      <c r="I81" s="2">
        <v>7.4759584954564964E-5</v>
      </c>
      <c r="J81" s="2" t="s">
        <v>163</v>
      </c>
    </row>
    <row r="82" spans="1:10" x14ac:dyDescent="0.35">
      <c r="A82" s="2" t="s">
        <v>164</v>
      </c>
      <c r="B82" s="2" t="s">
        <v>629</v>
      </c>
      <c r="C82" s="2">
        <v>75.563999999999993</v>
      </c>
      <c r="D82" s="2">
        <v>357.73814865590111</v>
      </c>
      <c r="E82" s="2">
        <v>-1.5029940730526801</v>
      </c>
      <c r="F82" s="2">
        <v>0.31372864655900612</v>
      </c>
      <c r="G82" s="2">
        <v>-4.7907454086122074</v>
      </c>
      <c r="H82" s="2">
        <v>1.661628536045149E-6</v>
      </c>
      <c r="I82" s="2">
        <v>8.2261263999209542E-5</v>
      </c>
      <c r="J82" s="2" t="s">
        <v>165</v>
      </c>
    </row>
    <row r="83" spans="1:10" x14ac:dyDescent="0.35">
      <c r="A83" s="2" t="s">
        <v>166</v>
      </c>
      <c r="B83" s="2" t="e">
        <v>#N/A</v>
      </c>
      <c r="C83" s="2" t="e">
        <v>#N/A</v>
      </c>
      <c r="D83" s="2">
        <v>120.22369794542141</v>
      </c>
      <c r="E83" s="2">
        <v>-2.1768339162317152</v>
      </c>
      <c r="F83" s="2">
        <v>0.45580817825656378</v>
      </c>
      <c r="G83" s="2">
        <v>-4.7757675708188492</v>
      </c>
      <c r="H83" s="2">
        <v>1.790230748337528E-6</v>
      </c>
      <c r="I83" s="2">
        <v>8.7506025755764124E-5</v>
      </c>
      <c r="J83" s="2" t="s">
        <v>167</v>
      </c>
    </row>
    <row r="84" spans="1:10" x14ac:dyDescent="0.35">
      <c r="A84" s="2" t="s">
        <v>168</v>
      </c>
      <c r="B84" s="2" t="s">
        <v>806</v>
      </c>
      <c r="C84" s="2">
        <v>66.917000000000002</v>
      </c>
      <c r="D84" s="2">
        <v>1963.8213251584771</v>
      </c>
      <c r="E84" s="2">
        <v>-2.1640597791041971</v>
      </c>
      <c r="F84" s="2">
        <v>0.4535220589461858</v>
      </c>
      <c r="G84" s="2">
        <v>-4.7716747982064103</v>
      </c>
      <c r="H84" s="2">
        <v>1.827003240845674E-6</v>
      </c>
      <c r="I84" s="2">
        <v>8.8741798924849938E-5</v>
      </c>
      <c r="J84" s="2" t="s">
        <v>169</v>
      </c>
    </row>
    <row r="85" spans="1:10" x14ac:dyDescent="0.35">
      <c r="A85" s="2" t="s">
        <v>170</v>
      </c>
      <c r="B85" s="2" t="s">
        <v>680</v>
      </c>
      <c r="C85" s="2">
        <v>78.652000000000001</v>
      </c>
      <c r="D85" s="2">
        <v>735.50480172875325</v>
      </c>
      <c r="E85" s="2">
        <v>-1.186298061998861</v>
      </c>
      <c r="F85" s="2">
        <v>0.24889942096004161</v>
      </c>
      <c r="G85" s="2">
        <v>-4.7661744548184792</v>
      </c>
      <c r="H85" s="2">
        <v>1.8775670502442521E-6</v>
      </c>
      <c r="I85" s="2">
        <v>9.0627814556477212E-5</v>
      </c>
      <c r="J85" s="2" t="s">
        <v>171</v>
      </c>
    </row>
    <row r="86" spans="1:10" x14ac:dyDescent="0.35">
      <c r="A86" s="2" t="s">
        <v>172</v>
      </c>
      <c r="B86" s="2" t="s">
        <v>776</v>
      </c>
      <c r="C86" s="2">
        <v>82.078999999999994</v>
      </c>
      <c r="D86" s="2">
        <v>498.38767582621091</v>
      </c>
      <c r="E86" s="2">
        <v>-2.139118779826136</v>
      </c>
      <c r="F86" s="2">
        <v>0.44918003797043499</v>
      </c>
      <c r="G86" s="2">
        <v>-4.7622748096542358</v>
      </c>
      <c r="H86" s="2">
        <v>1.9142275672868401E-6</v>
      </c>
      <c r="I86" s="2">
        <v>9.182347516867244E-5</v>
      </c>
      <c r="J86" s="2" t="s">
        <v>173</v>
      </c>
    </row>
    <row r="87" spans="1:10" x14ac:dyDescent="0.35">
      <c r="A87" s="2" t="s">
        <v>174</v>
      </c>
      <c r="B87" s="2" t="s">
        <v>627</v>
      </c>
      <c r="C87" s="2">
        <v>88.234999999999999</v>
      </c>
      <c r="D87" s="2">
        <v>3760.136715432483</v>
      </c>
      <c r="E87" s="2">
        <v>-1.033248599999995</v>
      </c>
      <c r="F87" s="2">
        <v>0.21713104652426521</v>
      </c>
      <c r="G87" s="2">
        <v>-4.7586405377755367</v>
      </c>
      <c r="H87" s="2">
        <v>1.9490116982979711E-6</v>
      </c>
      <c r="I87" s="2">
        <v>9.2914921888612539E-5</v>
      </c>
      <c r="J87" s="2" t="s">
        <v>175</v>
      </c>
    </row>
    <row r="88" spans="1:10" x14ac:dyDescent="0.35">
      <c r="A88" s="2" t="s">
        <v>176</v>
      </c>
      <c r="B88" s="2" t="s">
        <v>834</v>
      </c>
      <c r="C88" s="2">
        <v>69.399000000000001</v>
      </c>
      <c r="D88" s="2">
        <v>378.96309497931048</v>
      </c>
      <c r="E88" s="2">
        <v>-1.0197251450469</v>
      </c>
      <c r="F88" s="2">
        <v>0.21448549956077431</v>
      </c>
      <c r="G88" s="2">
        <v>-4.7542847751251447</v>
      </c>
      <c r="H88" s="2">
        <v>1.9915016456083859E-6</v>
      </c>
      <c r="I88" s="2">
        <v>9.4358081037015755E-5</v>
      </c>
      <c r="J88" s="2" t="s">
        <v>177</v>
      </c>
    </row>
    <row r="89" spans="1:10" x14ac:dyDescent="0.35">
      <c r="A89" s="2" t="s">
        <v>178</v>
      </c>
      <c r="B89" s="2" t="e">
        <v>#N/A</v>
      </c>
      <c r="C89" s="2" t="e">
        <v>#N/A</v>
      </c>
      <c r="D89" s="2">
        <v>851.63339895265722</v>
      </c>
      <c r="E89" s="2">
        <v>-1.1025827035308611</v>
      </c>
      <c r="F89" s="2">
        <v>0.2319772017931441</v>
      </c>
      <c r="G89" s="2">
        <v>-4.7529787194952142</v>
      </c>
      <c r="H89" s="2">
        <v>2.004414521844767E-6</v>
      </c>
      <c r="I89" s="2">
        <v>9.4390813123214223E-5</v>
      </c>
      <c r="J89" s="2" t="s">
        <v>179</v>
      </c>
    </row>
    <row r="90" spans="1:10" x14ac:dyDescent="0.35">
      <c r="A90" s="2" t="s">
        <v>180</v>
      </c>
      <c r="B90" s="2" t="s">
        <v>755</v>
      </c>
      <c r="C90" s="2">
        <v>92</v>
      </c>
      <c r="D90" s="2">
        <v>724.59388698458747</v>
      </c>
      <c r="E90" s="2">
        <v>-1.9437095854757831</v>
      </c>
      <c r="F90" s="2">
        <v>0.40930872956097908</v>
      </c>
      <c r="G90" s="2">
        <v>-4.7487616195251654</v>
      </c>
      <c r="H90" s="2">
        <v>2.0466600787506368E-6</v>
      </c>
      <c r="I90" s="2">
        <v>9.5796095686007094E-5</v>
      </c>
      <c r="J90" s="2" t="s">
        <v>181</v>
      </c>
    </row>
    <row r="91" spans="1:10" x14ac:dyDescent="0.35">
      <c r="A91" s="2" t="s">
        <v>182</v>
      </c>
      <c r="B91" s="2" t="s">
        <v>662</v>
      </c>
      <c r="C91" s="2">
        <v>52.703000000000003</v>
      </c>
      <c r="D91" s="2">
        <v>27666.179778599351</v>
      </c>
      <c r="E91" s="2">
        <v>-2.5471950337781561</v>
      </c>
      <c r="F91" s="2">
        <v>0.53894929405633918</v>
      </c>
      <c r="G91" s="2">
        <v>-4.726223898740062</v>
      </c>
      <c r="H91" s="2">
        <v>2.2873343781351472E-6</v>
      </c>
      <c r="I91" s="2">
        <v>1.064161650743237E-4</v>
      </c>
      <c r="J91" s="2" t="s">
        <v>183</v>
      </c>
    </row>
    <row r="92" spans="1:10" x14ac:dyDescent="0.35">
      <c r="A92" s="2" t="s">
        <v>184</v>
      </c>
      <c r="B92" s="2" t="s">
        <v>828</v>
      </c>
      <c r="C92" s="2">
        <v>78.694000000000003</v>
      </c>
      <c r="D92" s="2">
        <v>644.84172806178481</v>
      </c>
      <c r="E92" s="2">
        <v>-1.446377397705948</v>
      </c>
      <c r="F92" s="2">
        <v>0.30755409332129358</v>
      </c>
      <c r="G92" s="2">
        <v>-4.7028390423500426</v>
      </c>
      <c r="H92" s="2">
        <v>2.565686785878696E-6</v>
      </c>
      <c r="I92" s="2">
        <v>1.1794523242464979E-4</v>
      </c>
      <c r="J92" s="2" t="s">
        <v>185</v>
      </c>
    </row>
    <row r="93" spans="1:10" x14ac:dyDescent="0.35">
      <c r="A93" s="2" t="s">
        <v>186</v>
      </c>
      <c r="B93" s="2" t="s">
        <v>766</v>
      </c>
      <c r="C93" s="2">
        <v>60.134999999999998</v>
      </c>
      <c r="D93" s="2">
        <v>331.86364954157108</v>
      </c>
      <c r="E93" s="2">
        <v>-1.757102524609008</v>
      </c>
      <c r="F93" s="2">
        <v>0.37842424021999987</v>
      </c>
      <c r="G93" s="2">
        <v>-4.6432081718324971</v>
      </c>
      <c r="H93" s="2">
        <v>3.4304040217458929E-6</v>
      </c>
      <c r="I93" s="2">
        <v>1.522586796548479E-4</v>
      </c>
      <c r="J93" s="2" t="s">
        <v>187</v>
      </c>
    </row>
    <row r="94" spans="1:10" x14ac:dyDescent="0.35">
      <c r="A94" s="2" t="s">
        <v>188</v>
      </c>
      <c r="B94" s="2" t="s">
        <v>744</v>
      </c>
      <c r="C94" s="2">
        <v>57.634</v>
      </c>
      <c r="D94" s="2">
        <v>349.39388789073053</v>
      </c>
      <c r="E94" s="2">
        <v>-1.3590063125313361</v>
      </c>
      <c r="F94" s="2">
        <v>0.29328558477704098</v>
      </c>
      <c r="G94" s="2">
        <v>-4.633730340222713</v>
      </c>
      <c r="H94" s="2">
        <v>3.5913474664277879E-6</v>
      </c>
      <c r="I94" s="2">
        <v>1.5849129418983891E-4</v>
      </c>
      <c r="J94" s="2" t="s">
        <v>189</v>
      </c>
    </row>
    <row r="95" spans="1:10" x14ac:dyDescent="0.35">
      <c r="A95" s="2" t="s">
        <v>190</v>
      </c>
      <c r="B95" s="2" t="s">
        <v>748</v>
      </c>
      <c r="C95" s="2">
        <v>85.366</v>
      </c>
      <c r="D95" s="2">
        <v>1057.413807592254</v>
      </c>
      <c r="E95" s="2">
        <v>-1.278734707049332</v>
      </c>
      <c r="F95" s="2">
        <v>0.27638271143769699</v>
      </c>
      <c r="G95" s="2">
        <v>-4.6266812435465541</v>
      </c>
      <c r="H95" s="2">
        <v>3.7157171141879878E-6</v>
      </c>
      <c r="I95" s="2">
        <v>1.630482004140559E-4</v>
      </c>
      <c r="J95" s="2" t="s">
        <v>191</v>
      </c>
    </row>
    <row r="96" spans="1:10" x14ac:dyDescent="0.35">
      <c r="A96" s="2" t="s">
        <v>192</v>
      </c>
      <c r="B96" s="2" t="s">
        <v>686</v>
      </c>
      <c r="C96" s="2">
        <v>77.436999999999998</v>
      </c>
      <c r="D96" s="2">
        <v>750.34188401006202</v>
      </c>
      <c r="E96" s="2">
        <v>-1.5507956881600631</v>
      </c>
      <c r="F96" s="2">
        <v>0.33660188689532361</v>
      </c>
      <c r="G96" s="2">
        <v>-4.6072103233406088</v>
      </c>
      <c r="H96" s="2">
        <v>4.0810715725607371E-6</v>
      </c>
      <c r="I96" s="2">
        <v>1.7633828591018201E-4</v>
      </c>
      <c r="J96" s="2" t="s">
        <v>193</v>
      </c>
    </row>
    <row r="97" spans="1:10" x14ac:dyDescent="0.35">
      <c r="A97" s="2" t="s">
        <v>194</v>
      </c>
      <c r="B97" s="2" t="s">
        <v>816</v>
      </c>
      <c r="C97" s="2">
        <v>83.436000000000007</v>
      </c>
      <c r="D97" s="2">
        <v>399.46687942981367</v>
      </c>
      <c r="E97" s="2">
        <v>-1.3663491530582459</v>
      </c>
      <c r="F97" s="2">
        <v>0.29658728151869151</v>
      </c>
      <c r="G97" s="2">
        <v>-4.6069040656827207</v>
      </c>
      <c r="H97" s="2">
        <v>4.0870844461896387E-6</v>
      </c>
      <c r="I97" s="2">
        <v>1.7633828591018201E-4</v>
      </c>
      <c r="J97" s="2" t="s">
        <v>195</v>
      </c>
    </row>
    <row r="98" spans="1:10" x14ac:dyDescent="0.35">
      <c r="A98" s="2" t="s">
        <v>196</v>
      </c>
      <c r="B98" s="2" t="e">
        <v>#N/A</v>
      </c>
      <c r="C98" s="2" t="e">
        <v>#N/A</v>
      </c>
      <c r="D98" s="2">
        <v>2405.7140879692452</v>
      </c>
      <c r="E98" s="2">
        <v>-1.341040434493566</v>
      </c>
      <c r="F98" s="2">
        <v>0.29224386503931771</v>
      </c>
      <c r="G98" s="2">
        <v>-4.5887718953934122</v>
      </c>
      <c r="H98" s="2">
        <v>4.4586130146792899E-6</v>
      </c>
      <c r="I98" s="2">
        <v>1.902423663666749E-4</v>
      </c>
      <c r="J98" s="2" t="s">
        <v>197</v>
      </c>
    </row>
    <row r="99" spans="1:10" x14ac:dyDescent="0.35">
      <c r="A99" s="2" t="s">
        <v>198</v>
      </c>
      <c r="B99" s="2" t="s">
        <v>616</v>
      </c>
      <c r="C99" s="2">
        <v>81.379000000000005</v>
      </c>
      <c r="D99" s="2">
        <v>612.98731702605983</v>
      </c>
      <c r="E99" s="2">
        <v>-1.2599993486357901</v>
      </c>
      <c r="F99" s="2">
        <v>0.27838500860944898</v>
      </c>
      <c r="G99" s="2">
        <v>-4.526103452659207</v>
      </c>
      <c r="H99" s="2">
        <v>6.0081176731030604E-6</v>
      </c>
      <c r="I99" s="2">
        <v>2.455063110548938E-4</v>
      </c>
      <c r="J99" s="2" t="s">
        <v>199</v>
      </c>
    </row>
    <row r="100" spans="1:10" x14ac:dyDescent="0.35">
      <c r="A100" s="2" t="s">
        <v>200</v>
      </c>
      <c r="B100" s="2" t="s">
        <v>791</v>
      </c>
      <c r="C100" s="2">
        <v>55.152000000000001</v>
      </c>
      <c r="D100" s="2">
        <v>60529.133494815927</v>
      </c>
      <c r="E100" s="2">
        <v>-2.5605079097248291</v>
      </c>
      <c r="F100" s="2">
        <v>0.56722229111533373</v>
      </c>
      <c r="G100" s="2">
        <v>-4.5141172161800647</v>
      </c>
      <c r="H100" s="2">
        <v>6.3581046121018688E-6</v>
      </c>
      <c r="I100" s="2">
        <v>2.5844022062769859E-4</v>
      </c>
      <c r="J100" s="2" t="s">
        <v>79</v>
      </c>
    </row>
    <row r="101" spans="1:10" x14ac:dyDescent="0.35">
      <c r="A101" s="2" t="s">
        <v>201</v>
      </c>
      <c r="B101" s="2" t="s">
        <v>746</v>
      </c>
      <c r="C101" s="2">
        <v>82.09</v>
      </c>
      <c r="D101" s="2">
        <v>227.77335009875549</v>
      </c>
      <c r="E101" s="2">
        <v>-1.4340904321921091</v>
      </c>
      <c r="F101" s="2">
        <v>0.31855846430229789</v>
      </c>
      <c r="G101" s="2">
        <v>-4.501812360669911</v>
      </c>
      <c r="H101" s="2">
        <v>6.737645287107614E-6</v>
      </c>
      <c r="I101" s="2">
        <v>2.7243368875566539E-4</v>
      </c>
      <c r="J101" s="2" t="s">
        <v>202</v>
      </c>
    </row>
    <row r="102" spans="1:10" x14ac:dyDescent="0.35">
      <c r="A102" s="2" t="s">
        <v>203</v>
      </c>
      <c r="B102" s="2" t="s">
        <v>777</v>
      </c>
      <c r="C102" s="2">
        <v>82</v>
      </c>
      <c r="D102" s="2">
        <v>336.20161457394192</v>
      </c>
      <c r="E102" s="2">
        <v>-2.0209841129181711</v>
      </c>
      <c r="F102" s="2">
        <v>0.44970784794528668</v>
      </c>
      <c r="G102" s="2">
        <v>-4.4939934274041224</v>
      </c>
      <c r="H102" s="2">
        <v>6.9899786557485452E-6</v>
      </c>
      <c r="I102" s="2">
        <v>2.8116461019971891E-4</v>
      </c>
      <c r="J102" s="2" t="s">
        <v>173</v>
      </c>
    </row>
    <row r="103" spans="1:10" x14ac:dyDescent="0.35">
      <c r="A103" s="2" t="s">
        <v>204</v>
      </c>
      <c r="B103" s="2" t="s">
        <v>639</v>
      </c>
      <c r="C103" s="2">
        <v>81.022000000000006</v>
      </c>
      <c r="D103" s="2">
        <v>161.51730269938881</v>
      </c>
      <c r="E103" s="2">
        <v>-2.341905014079992</v>
      </c>
      <c r="F103" s="2">
        <v>0.52453070805170732</v>
      </c>
      <c r="G103" s="2">
        <v>-4.4647624593394264</v>
      </c>
      <c r="H103" s="2">
        <v>8.0157633440726293E-6</v>
      </c>
      <c r="I103" s="2">
        <v>3.1584561380751489E-4</v>
      </c>
      <c r="J103" s="2" t="s">
        <v>205</v>
      </c>
    </row>
    <row r="104" spans="1:10" x14ac:dyDescent="0.35">
      <c r="A104" s="2" t="s">
        <v>206</v>
      </c>
      <c r="B104" s="2" t="s">
        <v>664</v>
      </c>
      <c r="C104" s="2">
        <v>89.552000000000007</v>
      </c>
      <c r="D104" s="2">
        <v>340.05444328067881</v>
      </c>
      <c r="E104" s="2">
        <v>-1.0235011927201301</v>
      </c>
      <c r="F104" s="2">
        <v>0.2294330690920941</v>
      </c>
      <c r="G104" s="2">
        <v>-4.4610011833529448</v>
      </c>
      <c r="H104" s="2">
        <v>8.1577639803899217E-6</v>
      </c>
      <c r="I104" s="2">
        <v>3.198091940129511E-4</v>
      </c>
      <c r="J104" s="2" t="s">
        <v>207</v>
      </c>
    </row>
    <row r="105" spans="1:10" x14ac:dyDescent="0.35">
      <c r="A105" s="2" t="s">
        <v>208</v>
      </c>
      <c r="B105" s="2" t="s">
        <v>742</v>
      </c>
      <c r="C105" s="2">
        <v>65.278000000000006</v>
      </c>
      <c r="D105" s="2">
        <v>98.866053053363302</v>
      </c>
      <c r="E105" s="2">
        <v>-2.4858142848528439</v>
      </c>
      <c r="F105" s="2">
        <v>0.56365422418643485</v>
      </c>
      <c r="G105" s="2">
        <v>-4.4101759166993011</v>
      </c>
      <c r="H105" s="2">
        <v>1.032866775102729E-5</v>
      </c>
      <c r="I105" s="2">
        <v>3.9239689176056398E-4</v>
      </c>
      <c r="J105" s="2" t="s">
        <v>79</v>
      </c>
    </row>
    <row r="106" spans="1:10" x14ac:dyDescent="0.35">
      <c r="A106" s="2" t="s">
        <v>209</v>
      </c>
      <c r="B106" s="2" t="s">
        <v>635</v>
      </c>
      <c r="C106" s="2">
        <v>83.856999999999999</v>
      </c>
      <c r="D106" s="2">
        <v>1560.523792958568</v>
      </c>
      <c r="E106" s="2">
        <v>-1.214150792289872</v>
      </c>
      <c r="F106" s="2">
        <v>0.27535414843977191</v>
      </c>
      <c r="G106" s="2">
        <v>-4.4094152899804326</v>
      </c>
      <c r="H106" s="2">
        <v>1.0365009182850581E-5</v>
      </c>
      <c r="I106" s="2">
        <v>3.9239689176056398E-4</v>
      </c>
      <c r="J106" s="2" t="s">
        <v>210</v>
      </c>
    </row>
    <row r="107" spans="1:10" x14ac:dyDescent="0.35">
      <c r="A107" s="2" t="s">
        <v>211</v>
      </c>
      <c r="B107" s="2" t="s">
        <v>698</v>
      </c>
      <c r="C107" s="2">
        <v>66.667000000000002</v>
      </c>
      <c r="D107" s="2">
        <v>199.87759483839949</v>
      </c>
      <c r="E107" s="2">
        <v>-2.453802147176765</v>
      </c>
      <c r="F107" s="2">
        <v>0.55681481147514245</v>
      </c>
      <c r="G107" s="2">
        <v>-4.4068550200308527</v>
      </c>
      <c r="H107" s="2">
        <v>1.0488233839847131E-5</v>
      </c>
      <c r="I107" s="2">
        <v>3.9320694148125922E-4</v>
      </c>
      <c r="J107" s="2" t="s">
        <v>212</v>
      </c>
    </row>
    <row r="108" spans="1:10" x14ac:dyDescent="0.35">
      <c r="A108" s="2" t="s">
        <v>213</v>
      </c>
      <c r="B108" s="2" t="s">
        <v>654</v>
      </c>
      <c r="C108" s="2">
        <v>56.8</v>
      </c>
      <c r="D108" s="2">
        <v>25476.105834345552</v>
      </c>
      <c r="E108" s="2">
        <v>-2.2153049135514982</v>
      </c>
      <c r="F108" s="2">
        <v>0.50261143160976596</v>
      </c>
      <c r="G108" s="2">
        <v>-4.407589589548949</v>
      </c>
      <c r="H108" s="2">
        <v>1.0452736961575601E-5</v>
      </c>
      <c r="I108" s="2">
        <v>3.9320694148125922E-4</v>
      </c>
      <c r="J108" s="2" t="s">
        <v>214</v>
      </c>
    </row>
    <row r="109" spans="1:10" x14ac:dyDescent="0.35">
      <c r="A109" s="2" t="s">
        <v>215</v>
      </c>
      <c r="B109" s="2" t="s">
        <v>739</v>
      </c>
      <c r="C109" s="2">
        <v>68.75</v>
      </c>
      <c r="D109" s="2">
        <v>91.742312200550558</v>
      </c>
      <c r="E109" s="2">
        <v>-2.0290309368884829</v>
      </c>
      <c r="F109" s="2">
        <v>0.46258419031848191</v>
      </c>
      <c r="G109" s="2">
        <v>-4.3862954665431344</v>
      </c>
      <c r="H109" s="2">
        <v>1.152974793760622E-5</v>
      </c>
      <c r="I109" s="2">
        <v>4.260490111106833E-4</v>
      </c>
      <c r="J109" s="2" t="s">
        <v>216</v>
      </c>
    </row>
    <row r="110" spans="1:10" x14ac:dyDescent="0.35">
      <c r="A110" s="2" t="s">
        <v>217</v>
      </c>
      <c r="B110" s="2" t="e">
        <v>#N/A</v>
      </c>
      <c r="C110" s="2" t="e">
        <v>#N/A</v>
      </c>
      <c r="D110" s="2">
        <v>1825.569069387147</v>
      </c>
      <c r="E110" s="2">
        <v>-1.144890531581702</v>
      </c>
      <c r="F110" s="2">
        <v>0.26145449085182448</v>
      </c>
      <c r="G110" s="2">
        <v>-4.3789285387740842</v>
      </c>
      <c r="H110" s="2">
        <v>1.1926422878808829E-5</v>
      </c>
      <c r="I110" s="2">
        <v>4.3860839949066949E-4</v>
      </c>
      <c r="J110" s="2" t="s">
        <v>106</v>
      </c>
    </row>
    <row r="111" spans="1:10" x14ac:dyDescent="0.35">
      <c r="A111" s="2" t="s">
        <v>218</v>
      </c>
      <c r="B111" s="2" t="s">
        <v>750</v>
      </c>
      <c r="C111" s="2">
        <v>81.563999999999993</v>
      </c>
      <c r="D111" s="2">
        <v>186.7936360559722</v>
      </c>
      <c r="E111" s="2">
        <v>-1.6987627633438771</v>
      </c>
      <c r="F111" s="2">
        <v>0.38902051692079498</v>
      </c>
      <c r="G111" s="2">
        <v>-4.3667690763203302</v>
      </c>
      <c r="H111" s="2">
        <v>1.260979200671131E-5</v>
      </c>
      <c r="I111" s="2">
        <v>4.5572940668862791E-4</v>
      </c>
      <c r="J111" s="2" t="s">
        <v>219</v>
      </c>
    </row>
    <row r="112" spans="1:10" x14ac:dyDescent="0.35">
      <c r="A112" s="2" t="s">
        <v>220</v>
      </c>
      <c r="B112" s="2" t="s">
        <v>644</v>
      </c>
      <c r="C112" s="2">
        <v>89.323999999999998</v>
      </c>
      <c r="D112" s="2">
        <v>1413.86299812161</v>
      </c>
      <c r="E112" s="2">
        <v>-1.047621950560389</v>
      </c>
      <c r="F112" s="2">
        <v>0.23992512736482469</v>
      </c>
      <c r="G112" s="2">
        <v>-4.3664536602179176</v>
      </c>
      <c r="H112" s="2">
        <v>1.2628006348746131E-5</v>
      </c>
      <c r="I112" s="2">
        <v>4.5572940668862791E-4</v>
      </c>
      <c r="J112" s="2" t="s">
        <v>221</v>
      </c>
    </row>
    <row r="113" spans="1:10" x14ac:dyDescent="0.35">
      <c r="A113" s="2" t="s">
        <v>222</v>
      </c>
      <c r="B113" s="2" t="s">
        <v>647</v>
      </c>
      <c r="C113" s="2">
        <v>37.255000000000003</v>
      </c>
      <c r="D113" s="2">
        <v>1956.8389514475291</v>
      </c>
      <c r="E113" s="2">
        <v>-1.9722798568561439</v>
      </c>
      <c r="F113" s="2">
        <v>0.4537457764523497</v>
      </c>
      <c r="G113" s="2">
        <v>-4.3466627332084133</v>
      </c>
      <c r="H113" s="2">
        <v>1.3822450905221759E-5</v>
      </c>
      <c r="I113" s="2">
        <v>4.8523085609558007E-4</v>
      </c>
      <c r="J113" s="2" t="s">
        <v>79</v>
      </c>
    </row>
    <row r="114" spans="1:10" x14ac:dyDescent="0.35">
      <c r="A114" s="2" t="s">
        <v>223</v>
      </c>
      <c r="B114" s="2" t="s">
        <v>823</v>
      </c>
      <c r="C114" s="2">
        <v>78.364999999999995</v>
      </c>
      <c r="D114" s="2">
        <v>170.75291672297561</v>
      </c>
      <c r="E114" s="2">
        <v>-2.2673170229972222</v>
      </c>
      <c r="F114" s="2">
        <v>0.52191969705784325</v>
      </c>
      <c r="G114" s="2">
        <v>-4.3441874981505819</v>
      </c>
      <c r="H114" s="2">
        <v>1.397920830984903E-5</v>
      </c>
      <c r="I114" s="2">
        <v>4.8851323880979203E-4</v>
      </c>
      <c r="J114" s="2" t="s">
        <v>224</v>
      </c>
    </row>
    <row r="115" spans="1:10" x14ac:dyDescent="0.35">
      <c r="A115" s="2" t="s">
        <v>225</v>
      </c>
      <c r="B115" s="2" t="s">
        <v>802</v>
      </c>
      <c r="C115" s="2">
        <v>70.543000000000006</v>
      </c>
      <c r="D115" s="2">
        <v>1703.997846448262</v>
      </c>
      <c r="E115" s="2">
        <v>-1.090363994302908</v>
      </c>
      <c r="F115" s="2">
        <v>0.25110587316534971</v>
      </c>
      <c r="G115" s="2">
        <v>-4.3422480747191399</v>
      </c>
      <c r="H115" s="2">
        <v>1.41032158490006E-5</v>
      </c>
      <c r="I115" s="2">
        <v>4.9062673874698945E-4</v>
      </c>
      <c r="J115" s="2" t="s">
        <v>226</v>
      </c>
    </row>
    <row r="116" spans="1:10" x14ac:dyDescent="0.35">
      <c r="A116" s="2" t="s">
        <v>227</v>
      </c>
      <c r="B116" s="2" t="s">
        <v>770</v>
      </c>
      <c r="C116" s="2">
        <v>90.027000000000001</v>
      </c>
      <c r="D116" s="2">
        <v>3935.2903251287512</v>
      </c>
      <c r="E116" s="2">
        <v>-1.5936730518722739</v>
      </c>
      <c r="F116" s="2">
        <v>0.36725590886239562</v>
      </c>
      <c r="G116" s="2">
        <v>-4.3394075177954337</v>
      </c>
      <c r="H116" s="2">
        <v>1.428673744656955E-5</v>
      </c>
      <c r="I116" s="2">
        <v>4.9329681137104538E-4</v>
      </c>
      <c r="J116" s="2" t="s">
        <v>228</v>
      </c>
    </row>
    <row r="117" spans="1:10" x14ac:dyDescent="0.35">
      <c r="A117" s="2" t="s">
        <v>229</v>
      </c>
      <c r="B117" s="2" t="s">
        <v>809</v>
      </c>
      <c r="C117" s="2">
        <v>78.325000000000003</v>
      </c>
      <c r="D117" s="2">
        <v>2687.274588844301</v>
      </c>
      <c r="E117" s="2">
        <v>-1.3396271416761201</v>
      </c>
      <c r="F117" s="2">
        <v>0.31005321358003279</v>
      </c>
      <c r="G117" s="2">
        <v>-4.3206362101785709</v>
      </c>
      <c r="H117" s="2">
        <v>1.5557998467678109E-5</v>
      </c>
      <c r="I117" s="2">
        <v>5.2931463509197361E-4</v>
      </c>
      <c r="J117" s="2" t="s">
        <v>230</v>
      </c>
    </row>
    <row r="118" spans="1:10" x14ac:dyDescent="0.35">
      <c r="A118" s="2" t="s">
        <v>231</v>
      </c>
      <c r="B118" s="2" t="s">
        <v>622</v>
      </c>
      <c r="C118" s="2">
        <v>89.024000000000001</v>
      </c>
      <c r="D118" s="2">
        <v>662.46021576596945</v>
      </c>
      <c r="E118" s="2">
        <v>-1.053000449075546</v>
      </c>
      <c r="F118" s="2">
        <v>0.24441634919500629</v>
      </c>
      <c r="G118" s="2">
        <v>-4.3082242760913489</v>
      </c>
      <c r="H118" s="2">
        <v>1.6457046573057719E-5</v>
      </c>
      <c r="I118" s="2">
        <v>5.5259900297271645E-4</v>
      </c>
      <c r="J118" s="2" t="s">
        <v>232</v>
      </c>
    </row>
    <row r="119" spans="1:10" x14ac:dyDescent="0.35">
      <c r="A119" s="2" t="s">
        <v>233</v>
      </c>
      <c r="B119" s="2" t="s">
        <v>673</v>
      </c>
      <c r="C119" s="2">
        <v>53.534999999999997</v>
      </c>
      <c r="D119" s="2">
        <v>2154.5237493772638</v>
      </c>
      <c r="E119" s="2">
        <v>-2.3386206250175712</v>
      </c>
      <c r="F119" s="2">
        <v>0.54591338106438492</v>
      </c>
      <c r="G119" s="2">
        <v>-4.2838675623922002</v>
      </c>
      <c r="H119" s="2">
        <v>1.8367226851740621E-5</v>
      </c>
      <c r="I119" s="2">
        <v>6.0361741691911835E-4</v>
      </c>
      <c r="J119" s="2" t="s">
        <v>234</v>
      </c>
    </row>
    <row r="120" spans="1:10" x14ac:dyDescent="0.35">
      <c r="A120" s="2" t="s">
        <v>235</v>
      </c>
      <c r="B120" s="2" t="e">
        <v>#N/A</v>
      </c>
      <c r="C120" s="2" t="e">
        <v>#N/A</v>
      </c>
      <c r="D120" s="2">
        <v>118.3272279496483</v>
      </c>
      <c r="E120" s="2">
        <v>-1.305053948964469</v>
      </c>
      <c r="F120" s="2">
        <v>0.30520511900015468</v>
      </c>
      <c r="G120" s="2">
        <v>-4.27598971222959</v>
      </c>
      <c r="H120" s="2">
        <v>1.9029001085051499E-5</v>
      </c>
      <c r="I120" s="2">
        <v>6.227159973722573E-4</v>
      </c>
      <c r="J120" s="2" t="s">
        <v>236</v>
      </c>
    </row>
    <row r="121" spans="1:10" x14ac:dyDescent="0.35">
      <c r="A121" s="2" t="s">
        <v>237</v>
      </c>
      <c r="B121" s="2" t="s">
        <v>800</v>
      </c>
      <c r="C121" s="2">
        <v>80.778000000000006</v>
      </c>
      <c r="D121" s="2">
        <v>1432.8549698286961</v>
      </c>
      <c r="E121" s="2">
        <v>-1.7501407293671229</v>
      </c>
      <c r="F121" s="2">
        <v>0.41424950951760608</v>
      </c>
      <c r="G121" s="2">
        <v>-4.224846835437809</v>
      </c>
      <c r="H121" s="2">
        <v>2.391033422225289E-5</v>
      </c>
      <c r="I121" s="2">
        <v>7.5064841950593132E-4</v>
      </c>
      <c r="J121" s="2" t="s">
        <v>238</v>
      </c>
    </row>
    <row r="122" spans="1:10" x14ac:dyDescent="0.35">
      <c r="A122" s="2" t="s">
        <v>239</v>
      </c>
      <c r="B122" s="2" t="s">
        <v>648</v>
      </c>
      <c r="C122" s="2">
        <v>84.971000000000004</v>
      </c>
      <c r="D122" s="2">
        <v>2814.7392250339208</v>
      </c>
      <c r="E122" s="2">
        <v>-2.1069096994952949</v>
      </c>
      <c r="F122" s="2">
        <v>0.49918131884282479</v>
      </c>
      <c r="G122" s="2">
        <v>-4.2207302636633504</v>
      </c>
      <c r="H122" s="2">
        <v>2.4351217536302371E-5</v>
      </c>
      <c r="I122" s="2">
        <v>7.6139454669175381E-4</v>
      </c>
      <c r="J122" s="2" t="s">
        <v>240</v>
      </c>
    </row>
    <row r="123" spans="1:10" x14ac:dyDescent="0.35">
      <c r="A123" s="2" t="s">
        <v>241</v>
      </c>
      <c r="B123" s="2" t="s">
        <v>652</v>
      </c>
      <c r="C123" s="2">
        <v>59.89</v>
      </c>
      <c r="D123" s="2">
        <v>3942.172309899428</v>
      </c>
      <c r="E123" s="2">
        <v>-1.7676419374984089</v>
      </c>
      <c r="F123" s="2">
        <v>0.41930816571237828</v>
      </c>
      <c r="G123" s="2">
        <v>-4.2156153446124671</v>
      </c>
      <c r="H123" s="2">
        <v>2.4909803308052759E-5</v>
      </c>
      <c r="I123" s="2">
        <v>7.7571939898423976E-4</v>
      </c>
      <c r="J123" s="2" t="s">
        <v>242</v>
      </c>
    </row>
    <row r="124" spans="1:10" x14ac:dyDescent="0.35">
      <c r="A124" s="2" t="s">
        <v>243</v>
      </c>
      <c r="B124" s="2" t="s">
        <v>678</v>
      </c>
      <c r="C124" s="2">
        <v>69.317999999999998</v>
      </c>
      <c r="D124" s="2">
        <v>751.53032079120112</v>
      </c>
      <c r="E124" s="2">
        <v>-1.0538154842327501</v>
      </c>
      <c r="F124" s="2">
        <v>0.25043090176777483</v>
      </c>
      <c r="G124" s="2">
        <v>-4.2080089828928378</v>
      </c>
      <c r="H124" s="2">
        <v>2.5763062766188681E-5</v>
      </c>
      <c r="I124" s="2">
        <v>7.9741345091682099E-4</v>
      </c>
      <c r="J124" s="2" t="s">
        <v>244</v>
      </c>
    </row>
    <row r="125" spans="1:10" x14ac:dyDescent="0.35">
      <c r="A125" s="2" t="s">
        <v>245</v>
      </c>
      <c r="B125" s="2" t="e">
        <v>#N/A</v>
      </c>
      <c r="C125" s="2" t="e">
        <v>#N/A</v>
      </c>
      <c r="D125" s="2">
        <v>470.19859476551483</v>
      </c>
      <c r="E125" s="2">
        <v>-2.0140659175463291</v>
      </c>
      <c r="F125" s="2">
        <v>0.48100449217701158</v>
      </c>
      <c r="G125" s="2">
        <v>-4.1872081244620567</v>
      </c>
      <c r="H125" s="2">
        <v>2.8240684197741781E-5</v>
      </c>
      <c r="I125" s="2">
        <v>8.5530511395748917E-4</v>
      </c>
      <c r="J125" s="2" t="s">
        <v>246</v>
      </c>
    </row>
    <row r="126" spans="1:10" x14ac:dyDescent="0.35">
      <c r="A126" s="2" t="s">
        <v>247</v>
      </c>
      <c r="B126" s="2" t="s">
        <v>689</v>
      </c>
      <c r="C126" s="2">
        <v>57.36</v>
      </c>
      <c r="D126" s="2">
        <v>390.30251524308642</v>
      </c>
      <c r="E126" s="2">
        <v>-1.2589178949741919</v>
      </c>
      <c r="F126" s="2">
        <v>0.30119620829334132</v>
      </c>
      <c r="G126" s="2">
        <v>-4.1797269032952276</v>
      </c>
      <c r="H126" s="2">
        <v>2.9185938035736501E-5</v>
      </c>
      <c r="I126" s="2">
        <v>8.7028185115827405E-4</v>
      </c>
      <c r="J126" s="2" t="s">
        <v>248</v>
      </c>
    </row>
    <row r="127" spans="1:10" x14ac:dyDescent="0.35">
      <c r="A127" s="2" t="s">
        <v>249</v>
      </c>
      <c r="B127" s="2" t="s">
        <v>726</v>
      </c>
      <c r="C127" s="2">
        <v>76.215000000000003</v>
      </c>
      <c r="D127" s="2">
        <v>607.01401456546751</v>
      </c>
      <c r="E127" s="2">
        <v>-1.2138338519910381</v>
      </c>
      <c r="F127" s="2">
        <v>0.29067755571824833</v>
      </c>
      <c r="G127" s="2">
        <v>-4.1758774563509764</v>
      </c>
      <c r="H127" s="2">
        <v>2.9683959573554561E-5</v>
      </c>
      <c r="I127" s="2">
        <v>8.7834950109793805E-4</v>
      </c>
      <c r="J127" s="2" t="s">
        <v>250</v>
      </c>
    </row>
    <row r="128" spans="1:10" x14ac:dyDescent="0.35">
      <c r="A128" s="2" t="s">
        <v>251</v>
      </c>
      <c r="B128" s="2" t="s">
        <v>803</v>
      </c>
      <c r="C128" s="2">
        <v>71.429000000000002</v>
      </c>
      <c r="D128" s="2">
        <v>749.1941930884791</v>
      </c>
      <c r="E128" s="2">
        <v>-1.4117376349508179</v>
      </c>
      <c r="F128" s="2">
        <v>0.33849817776206492</v>
      </c>
      <c r="G128" s="2">
        <v>-4.1705915354827949</v>
      </c>
      <c r="H128" s="2">
        <v>3.0380999075741889E-5</v>
      </c>
      <c r="I128" s="2">
        <v>8.9554372466394902E-4</v>
      </c>
      <c r="J128" s="2" t="s">
        <v>212</v>
      </c>
    </row>
    <row r="129" spans="1:10" x14ac:dyDescent="0.35">
      <c r="A129" s="2" t="s">
        <v>252</v>
      </c>
      <c r="B129" s="2" t="s">
        <v>736</v>
      </c>
      <c r="C129" s="2">
        <v>70.423000000000002</v>
      </c>
      <c r="D129" s="2">
        <v>613.36767722178558</v>
      </c>
      <c r="E129" s="2">
        <v>-1.819024925404445</v>
      </c>
      <c r="F129" s="2">
        <v>0.43644604724673541</v>
      </c>
      <c r="G129" s="2">
        <v>-4.1678116616693703</v>
      </c>
      <c r="H129" s="2">
        <v>3.0753786754312647E-5</v>
      </c>
      <c r="I129" s="2">
        <v>9.0308553271314289E-4</v>
      </c>
      <c r="J129" s="2" t="s">
        <v>253</v>
      </c>
    </row>
    <row r="130" spans="1:10" x14ac:dyDescent="0.35">
      <c r="A130" s="2" t="s">
        <v>254</v>
      </c>
      <c r="B130" s="2" t="e">
        <v>#N/A</v>
      </c>
      <c r="C130" s="2" t="e">
        <v>#N/A</v>
      </c>
      <c r="D130" s="2">
        <v>145.1891342376461</v>
      </c>
      <c r="E130" s="2">
        <v>-2.0123802700062559</v>
      </c>
      <c r="F130" s="2">
        <v>0.485014641198597</v>
      </c>
      <c r="G130" s="2">
        <v>-4.1491124165512669</v>
      </c>
      <c r="H130" s="2">
        <v>3.3376688323863639E-5</v>
      </c>
      <c r="I130" s="2">
        <v>9.6905324783909364E-4</v>
      </c>
      <c r="J130" s="2" t="s">
        <v>255</v>
      </c>
    </row>
    <row r="131" spans="1:10" x14ac:dyDescent="0.35">
      <c r="A131" s="2" t="s">
        <v>256</v>
      </c>
      <c r="B131" s="2" t="s">
        <v>749</v>
      </c>
      <c r="C131" s="2">
        <v>90.445999999999998</v>
      </c>
      <c r="D131" s="2">
        <v>11376.768990596471</v>
      </c>
      <c r="E131" s="2">
        <v>-1.537023926915237</v>
      </c>
      <c r="F131" s="2">
        <v>0.37092226301554831</v>
      </c>
      <c r="G131" s="2">
        <v>-4.1437898993159354</v>
      </c>
      <c r="H131" s="2">
        <v>3.4161274231687008E-5</v>
      </c>
      <c r="I131" s="2">
        <v>9.8077145312757915E-4</v>
      </c>
      <c r="J131" s="2" t="s">
        <v>257</v>
      </c>
    </row>
    <row r="132" spans="1:10" x14ac:dyDescent="0.35">
      <c r="A132" s="2" t="s">
        <v>258</v>
      </c>
      <c r="B132" s="2" t="s">
        <v>747</v>
      </c>
      <c r="C132" s="2">
        <v>73.394000000000005</v>
      </c>
      <c r="D132" s="2">
        <v>782.44395478949332</v>
      </c>
      <c r="E132" s="2">
        <v>-1.465690235575293</v>
      </c>
      <c r="F132" s="2">
        <v>0.35363786731957308</v>
      </c>
      <c r="G132" s="2">
        <v>-4.1446077216917159</v>
      </c>
      <c r="H132" s="2">
        <v>3.403959143214526E-5</v>
      </c>
      <c r="I132" s="2">
        <v>9.8077145312757915E-4</v>
      </c>
      <c r="J132" s="2" t="s">
        <v>259</v>
      </c>
    </row>
    <row r="133" spans="1:10" x14ac:dyDescent="0.35">
      <c r="A133" s="2" t="s">
        <v>260</v>
      </c>
      <c r="B133" s="2" t="e">
        <v>#N/A</v>
      </c>
      <c r="C133" s="2" t="e">
        <v>#N/A</v>
      </c>
      <c r="D133" s="2">
        <v>161.31027337322149</v>
      </c>
      <c r="E133" s="2">
        <v>-2.2245026698829982</v>
      </c>
      <c r="F133" s="2">
        <v>0.53950537103120011</v>
      </c>
      <c r="G133" s="2">
        <v>-4.1232261796228764</v>
      </c>
      <c r="H133" s="2">
        <v>3.7360252012954113E-5</v>
      </c>
      <c r="I133" s="2">
        <v>1.0568982648206759E-3</v>
      </c>
      <c r="J133" s="2" t="s">
        <v>67</v>
      </c>
    </row>
    <row r="134" spans="1:10" x14ac:dyDescent="0.35">
      <c r="A134" s="2" t="s">
        <v>261</v>
      </c>
      <c r="B134" s="2" t="s">
        <v>684</v>
      </c>
      <c r="C134" s="2">
        <v>66.963999999999999</v>
      </c>
      <c r="D134" s="2">
        <v>375.04066765034372</v>
      </c>
      <c r="E134" s="2">
        <v>-1.4382465525028301</v>
      </c>
      <c r="F134" s="2">
        <v>0.35107331845316209</v>
      </c>
      <c r="G134" s="2">
        <v>-4.0967127859211301</v>
      </c>
      <c r="H134" s="2">
        <v>4.190582955626324E-5</v>
      </c>
      <c r="I134" s="2">
        <v>1.164168063536047E-3</v>
      </c>
      <c r="J134" s="2" t="s">
        <v>262</v>
      </c>
    </row>
    <row r="135" spans="1:10" x14ac:dyDescent="0.35">
      <c r="A135" s="2" t="s">
        <v>263</v>
      </c>
      <c r="B135" s="2" t="s">
        <v>617</v>
      </c>
      <c r="C135" s="2">
        <v>60</v>
      </c>
      <c r="D135" s="2">
        <v>1796.4828505583621</v>
      </c>
      <c r="E135" s="2">
        <v>-1.0153790886681611</v>
      </c>
      <c r="F135" s="2">
        <v>0.2481552726133659</v>
      </c>
      <c r="G135" s="2">
        <v>-4.0917087030834729</v>
      </c>
      <c r="H135" s="2">
        <v>4.2820632781682792E-5</v>
      </c>
      <c r="I135" s="2">
        <v>1.1790331197017341E-3</v>
      </c>
      <c r="J135" s="2" t="s">
        <v>264</v>
      </c>
    </row>
    <row r="136" spans="1:10" x14ac:dyDescent="0.35">
      <c r="A136" s="2" t="s">
        <v>265</v>
      </c>
      <c r="B136" s="2" t="e">
        <v>#N/A</v>
      </c>
      <c r="C136" s="2" t="e">
        <v>#N/A</v>
      </c>
      <c r="D136" s="2">
        <v>143.4926190646014</v>
      </c>
      <c r="E136" s="2">
        <v>-2.7366865429867788</v>
      </c>
      <c r="F136" s="2">
        <v>0.66906923703322985</v>
      </c>
      <c r="G136" s="2">
        <v>-4.0902890037535222</v>
      </c>
      <c r="H136" s="2">
        <v>4.3083600117816512E-5</v>
      </c>
      <c r="I136" s="2">
        <v>1.1799100840776491E-3</v>
      </c>
      <c r="J136" s="2" t="s">
        <v>266</v>
      </c>
    </row>
    <row r="137" spans="1:10" x14ac:dyDescent="0.35">
      <c r="A137" s="2" t="s">
        <v>267</v>
      </c>
      <c r="B137" s="2" t="s">
        <v>814</v>
      </c>
      <c r="C137" s="2">
        <v>69.271000000000001</v>
      </c>
      <c r="D137" s="2">
        <v>101.1361550003613</v>
      </c>
      <c r="E137" s="2">
        <v>-2.2006690382582388</v>
      </c>
      <c r="F137" s="2">
        <v>0.53975802211802615</v>
      </c>
      <c r="G137" s="2">
        <v>-4.0771400295687128</v>
      </c>
      <c r="H137" s="2">
        <v>4.5593037249361888E-5</v>
      </c>
      <c r="I137" s="2">
        <v>1.214189747161455E-3</v>
      </c>
      <c r="J137" s="2" t="s">
        <v>268</v>
      </c>
    </row>
    <row r="138" spans="1:10" x14ac:dyDescent="0.35">
      <c r="A138" s="2" t="s">
        <v>269</v>
      </c>
      <c r="B138" s="2" t="s">
        <v>772</v>
      </c>
      <c r="C138" s="2">
        <v>88.503</v>
      </c>
      <c r="D138" s="2">
        <v>2072.1030468161362</v>
      </c>
      <c r="E138" s="2">
        <v>-1.0034119163592341</v>
      </c>
      <c r="F138" s="2">
        <v>0.24633271296926851</v>
      </c>
      <c r="G138" s="2">
        <v>-4.0734009878924038</v>
      </c>
      <c r="H138" s="2">
        <v>4.6331553258601043E-5</v>
      </c>
      <c r="I138" s="2">
        <v>1.2254061158088209E-3</v>
      </c>
      <c r="J138" s="2" t="s">
        <v>270</v>
      </c>
    </row>
    <row r="139" spans="1:10" x14ac:dyDescent="0.35">
      <c r="A139" s="2" t="s">
        <v>271</v>
      </c>
      <c r="B139" s="2" t="s">
        <v>822</v>
      </c>
      <c r="C139" s="2">
        <v>83.207999999999998</v>
      </c>
      <c r="D139" s="2">
        <v>778.44422849322973</v>
      </c>
      <c r="E139" s="2">
        <v>-1.222239362612384</v>
      </c>
      <c r="F139" s="2">
        <v>0.30030674970195559</v>
      </c>
      <c r="G139" s="2">
        <v>-4.0699696687650739</v>
      </c>
      <c r="H139" s="2">
        <v>4.7019258909843812E-5</v>
      </c>
      <c r="I139" s="2">
        <v>1.2393506367260191E-3</v>
      </c>
      <c r="J139" s="2" t="s">
        <v>272</v>
      </c>
    </row>
    <row r="140" spans="1:10" x14ac:dyDescent="0.35">
      <c r="A140" s="2" t="s">
        <v>273</v>
      </c>
      <c r="B140" s="2" t="s">
        <v>793</v>
      </c>
      <c r="C140" s="2">
        <v>78.042000000000002</v>
      </c>
      <c r="D140" s="2">
        <v>620.44333360804205</v>
      </c>
      <c r="E140" s="2">
        <v>-1.3660567169406319</v>
      </c>
      <c r="F140" s="2">
        <v>0.33592581758306561</v>
      </c>
      <c r="G140" s="2">
        <v>-4.0665428062933637</v>
      </c>
      <c r="H140" s="2">
        <v>4.771572389442643E-5</v>
      </c>
      <c r="I140" s="2">
        <v>1.2534303933219571E-3</v>
      </c>
      <c r="J140" s="2" t="s">
        <v>274</v>
      </c>
    </row>
    <row r="141" spans="1:10" x14ac:dyDescent="0.35">
      <c r="A141" s="2" t="s">
        <v>275</v>
      </c>
      <c r="B141" s="2" t="s">
        <v>697</v>
      </c>
      <c r="C141" s="2">
        <v>81.313000000000002</v>
      </c>
      <c r="D141" s="2">
        <v>1183.8706062166291</v>
      </c>
      <c r="E141" s="2">
        <v>-1.258271811555983</v>
      </c>
      <c r="F141" s="2">
        <v>0.31105905710211418</v>
      </c>
      <c r="G141" s="2">
        <v>-4.045121924043249</v>
      </c>
      <c r="H141" s="2">
        <v>5.2295900008077911E-5</v>
      </c>
      <c r="I141" s="2">
        <v>1.328556696586795E-3</v>
      </c>
      <c r="J141" s="2" t="s">
        <v>276</v>
      </c>
    </row>
    <row r="142" spans="1:10" x14ac:dyDescent="0.35">
      <c r="A142" s="2" t="s">
        <v>277</v>
      </c>
      <c r="B142" s="2" t="s">
        <v>762</v>
      </c>
      <c r="C142" s="2">
        <v>75.497</v>
      </c>
      <c r="D142" s="2">
        <v>461.16515367001227</v>
      </c>
      <c r="E142" s="2">
        <v>-1.3856856915401281</v>
      </c>
      <c r="F142" s="2">
        <v>0.34609703651084989</v>
      </c>
      <c r="G142" s="2">
        <v>-4.0037490800551483</v>
      </c>
      <c r="H142" s="2">
        <v>6.2346492316016339E-5</v>
      </c>
      <c r="I142" s="2">
        <v>1.5334457329827841E-3</v>
      </c>
      <c r="J142" s="2" t="s">
        <v>278</v>
      </c>
    </row>
    <row r="143" spans="1:10" x14ac:dyDescent="0.35">
      <c r="A143" s="2" t="s">
        <v>279</v>
      </c>
      <c r="B143" s="2" t="s">
        <v>813</v>
      </c>
      <c r="C143" s="2">
        <v>81.480999999999995</v>
      </c>
      <c r="D143" s="2">
        <v>252.83624443811181</v>
      </c>
      <c r="E143" s="2">
        <v>-2.115861257786503</v>
      </c>
      <c r="F143" s="2">
        <v>0.53034001097519556</v>
      </c>
      <c r="G143" s="2">
        <v>-3.9896315835115499</v>
      </c>
      <c r="H143" s="2">
        <v>6.6176000489243979E-5</v>
      </c>
      <c r="I143" s="2">
        <v>1.6071611691145639E-3</v>
      </c>
      <c r="J143" s="2" t="s">
        <v>79</v>
      </c>
    </row>
    <row r="144" spans="1:10" x14ac:dyDescent="0.35">
      <c r="A144" s="2" t="s">
        <v>280</v>
      </c>
      <c r="B144" s="2" t="s">
        <v>651</v>
      </c>
      <c r="C144" s="2">
        <v>73.513999999999996</v>
      </c>
      <c r="D144" s="2">
        <v>3532.5395159613149</v>
      </c>
      <c r="E144" s="2">
        <v>-2.170326054386357</v>
      </c>
      <c r="F144" s="2">
        <v>0.54472930552600496</v>
      </c>
      <c r="G144" s="2">
        <v>-3.9842285560359789</v>
      </c>
      <c r="H144" s="2">
        <v>6.7699691661983997E-5</v>
      </c>
      <c r="I144" s="2">
        <v>1.6390116573840199E-3</v>
      </c>
      <c r="J144" s="2" t="s">
        <v>281</v>
      </c>
    </row>
    <row r="145" spans="1:10" x14ac:dyDescent="0.35">
      <c r="A145" s="2" t="s">
        <v>282</v>
      </c>
      <c r="B145" s="2" t="e">
        <v>#N/A</v>
      </c>
      <c r="C145" s="2" t="e">
        <v>#N/A</v>
      </c>
      <c r="D145" s="2">
        <v>189.9937145156909</v>
      </c>
      <c r="E145" s="2">
        <v>-1.298464001927391</v>
      </c>
      <c r="F145" s="2">
        <v>0.32678753864282872</v>
      </c>
      <c r="G145" s="2">
        <v>-3.9734195719947039</v>
      </c>
      <c r="H145" s="2">
        <v>7.0848088243484117E-5</v>
      </c>
      <c r="I145" s="2">
        <v>1.7045476183938559E-3</v>
      </c>
      <c r="J145" s="2" t="s">
        <v>228</v>
      </c>
    </row>
    <row r="146" spans="1:10" x14ac:dyDescent="0.35">
      <c r="A146" s="2" t="s">
        <v>283</v>
      </c>
      <c r="B146" s="2" t="s">
        <v>674</v>
      </c>
      <c r="C146" s="2">
        <v>59.067</v>
      </c>
      <c r="D146" s="2">
        <v>5478.7727057419197</v>
      </c>
      <c r="E146" s="2">
        <v>-1.717628416578276</v>
      </c>
      <c r="F146" s="2">
        <v>0.4325640287634504</v>
      </c>
      <c r="G146" s="2">
        <v>-3.970807331086629</v>
      </c>
      <c r="H146" s="2">
        <v>7.1629489827255039E-5</v>
      </c>
      <c r="I146" s="2">
        <v>1.7179954966953131E-3</v>
      </c>
      <c r="J146" s="2" t="s">
        <v>284</v>
      </c>
    </row>
    <row r="147" spans="1:10" x14ac:dyDescent="0.35">
      <c r="A147" s="2" t="s">
        <v>285</v>
      </c>
      <c r="B147" s="2" t="s">
        <v>815</v>
      </c>
      <c r="C147" s="2">
        <v>87.983999999999995</v>
      </c>
      <c r="D147" s="2">
        <v>329.76470606667391</v>
      </c>
      <c r="E147" s="2">
        <v>-1.6037344206561961</v>
      </c>
      <c r="F147" s="2">
        <v>0.40614544749816378</v>
      </c>
      <c r="G147" s="2">
        <v>-3.948670188315841</v>
      </c>
      <c r="H147" s="2">
        <v>7.8586536001038051E-5</v>
      </c>
      <c r="I147" s="2">
        <v>1.856036139253874E-3</v>
      </c>
      <c r="J147" s="2" t="s">
        <v>286</v>
      </c>
    </row>
    <row r="148" spans="1:10" x14ac:dyDescent="0.35">
      <c r="A148" s="2" t="s">
        <v>287</v>
      </c>
      <c r="B148" s="2" t="e">
        <v>#N/A</v>
      </c>
      <c r="C148" s="2" t="e">
        <v>#N/A</v>
      </c>
      <c r="D148" s="2">
        <v>834.22009359597553</v>
      </c>
      <c r="E148" s="2">
        <v>-1.4715168494327631</v>
      </c>
      <c r="F148" s="2">
        <v>0.37487280582172777</v>
      </c>
      <c r="G148" s="2">
        <v>-3.9253763585415902</v>
      </c>
      <c r="H148" s="2">
        <v>8.6594240195866362E-5</v>
      </c>
      <c r="I148" s="2">
        <v>2.0204450665639749E-3</v>
      </c>
      <c r="J148" s="2" t="s">
        <v>288</v>
      </c>
    </row>
    <row r="149" spans="1:10" x14ac:dyDescent="0.35">
      <c r="A149" s="2" t="s">
        <v>289</v>
      </c>
      <c r="B149" s="2" t="s">
        <v>812</v>
      </c>
      <c r="C149" s="2">
        <v>66.667000000000002</v>
      </c>
      <c r="D149" s="2">
        <v>57.805830835472868</v>
      </c>
      <c r="E149" s="2">
        <v>-2.9389815653053679</v>
      </c>
      <c r="F149" s="2">
        <v>0.75221225848509909</v>
      </c>
      <c r="G149" s="2">
        <v>-3.9071173490634989</v>
      </c>
      <c r="H149" s="2">
        <v>9.3403796693068735E-5</v>
      </c>
      <c r="I149" s="2">
        <v>2.1418639835339118E-3</v>
      </c>
      <c r="J149" s="2" t="s">
        <v>290</v>
      </c>
    </row>
    <row r="150" spans="1:10" x14ac:dyDescent="0.35">
      <c r="A150" s="2" t="s">
        <v>291</v>
      </c>
      <c r="B150" s="2" t="s">
        <v>797</v>
      </c>
      <c r="C150" s="2">
        <v>75</v>
      </c>
      <c r="D150" s="2">
        <v>239.5420989699555</v>
      </c>
      <c r="E150" s="2">
        <v>-1.5774547505709959</v>
      </c>
      <c r="F150" s="2">
        <v>0.40375436900408379</v>
      </c>
      <c r="G150" s="2">
        <v>-3.9069663926163991</v>
      </c>
      <c r="H150" s="2">
        <v>9.3462147151486235E-5</v>
      </c>
      <c r="I150" s="2">
        <v>2.1418639835339118E-3</v>
      </c>
      <c r="J150" s="2" t="s">
        <v>292</v>
      </c>
    </row>
    <row r="151" spans="1:10" x14ac:dyDescent="0.35">
      <c r="A151" s="2" t="s">
        <v>293</v>
      </c>
      <c r="B151" s="2" t="s">
        <v>702</v>
      </c>
      <c r="C151" s="2">
        <v>88.094999999999999</v>
      </c>
      <c r="D151" s="2">
        <v>513.57267570718477</v>
      </c>
      <c r="E151" s="2">
        <v>-1.03843744921515</v>
      </c>
      <c r="F151" s="2">
        <v>0.26612253126930607</v>
      </c>
      <c r="G151" s="2">
        <v>-3.9021027053297108</v>
      </c>
      <c r="H151" s="2">
        <v>9.5360676949854633E-5</v>
      </c>
      <c r="I151" s="2">
        <v>2.172479374878251E-3</v>
      </c>
      <c r="J151" s="2" t="s">
        <v>294</v>
      </c>
    </row>
    <row r="152" spans="1:10" x14ac:dyDescent="0.35">
      <c r="A152" s="2" t="s">
        <v>295</v>
      </c>
      <c r="B152" s="2" t="s">
        <v>667</v>
      </c>
      <c r="C152" s="2">
        <v>90.748999999999995</v>
      </c>
      <c r="D152" s="2">
        <v>1000.145076735529</v>
      </c>
      <c r="E152" s="2">
        <v>-1.3399478051988969</v>
      </c>
      <c r="F152" s="2">
        <v>0.34457418679707053</v>
      </c>
      <c r="G152" s="2">
        <v>-3.8887062831204768</v>
      </c>
      <c r="H152" s="2">
        <v>1.0077999235319591E-4</v>
      </c>
      <c r="I152" s="2">
        <v>2.250016199853854E-3</v>
      </c>
      <c r="J152" s="2" t="s">
        <v>296</v>
      </c>
    </row>
    <row r="153" spans="1:10" x14ac:dyDescent="0.35">
      <c r="A153" s="2" t="s">
        <v>297</v>
      </c>
      <c r="B153" s="2" t="s">
        <v>721</v>
      </c>
      <c r="C153" s="2">
        <v>86.555000000000007</v>
      </c>
      <c r="D153" s="2">
        <v>1569.9757914315801</v>
      </c>
      <c r="E153" s="2">
        <v>-1.0495822304854561</v>
      </c>
      <c r="F153" s="2">
        <v>0.2698181606261717</v>
      </c>
      <c r="G153" s="2">
        <v>-3.8899614023373079</v>
      </c>
      <c r="H153" s="2">
        <v>1.0026016755718479E-4</v>
      </c>
      <c r="I153" s="2">
        <v>2.250016199853854E-3</v>
      </c>
      <c r="J153" s="2" t="s">
        <v>298</v>
      </c>
    </row>
    <row r="154" spans="1:10" x14ac:dyDescent="0.35">
      <c r="A154" s="2" t="s">
        <v>299</v>
      </c>
      <c r="B154" s="2" t="s">
        <v>781</v>
      </c>
      <c r="C154" s="2">
        <v>65.608000000000004</v>
      </c>
      <c r="D154" s="2">
        <v>143.0040587968025</v>
      </c>
      <c r="E154" s="2">
        <v>-1.8835891194689249</v>
      </c>
      <c r="F154" s="2">
        <v>0.48491573919914738</v>
      </c>
      <c r="G154" s="2">
        <v>-3.8843637506584709</v>
      </c>
      <c r="H154" s="2">
        <v>1.025982077793237E-4</v>
      </c>
      <c r="I154" s="2">
        <v>2.2834753852441409E-3</v>
      </c>
      <c r="J154" s="2" t="s">
        <v>300</v>
      </c>
    </row>
    <row r="155" spans="1:10" x14ac:dyDescent="0.35">
      <c r="A155" s="2" t="s">
        <v>301</v>
      </c>
      <c r="B155" s="2" t="s">
        <v>646</v>
      </c>
      <c r="C155" s="2">
        <v>48.912999999999997</v>
      </c>
      <c r="D155" s="2">
        <v>615.8759782622252</v>
      </c>
      <c r="E155" s="2">
        <v>-2.0483399373374902</v>
      </c>
      <c r="F155" s="2">
        <v>0.52855020250667961</v>
      </c>
      <c r="G155" s="2">
        <v>-3.8753933450845741</v>
      </c>
      <c r="H155" s="2">
        <v>1.064525993313964E-4</v>
      </c>
      <c r="I155" s="2">
        <v>2.355936961756934E-3</v>
      </c>
      <c r="J155" s="2" t="s">
        <v>302</v>
      </c>
    </row>
    <row r="156" spans="1:10" x14ac:dyDescent="0.35">
      <c r="A156" s="2" t="s">
        <v>303</v>
      </c>
      <c r="B156" s="2" t="s">
        <v>679</v>
      </c>
      <c r="C156" s="2">
        <v>82.778000000000006</v>
      </c>
      <c r="D156" s="2">
        <v>4724.874905032666</v>
      </c>
      <c r="E156" s="2">
        <v>-1.5591705917865311</v>
      </c>
      <c r="F156" s="2">
        <v>0.40255787347551769</v>
      </c>
      <c r="G156" s="2">
        <v>-3.8731588537203332</v>
      </c>
      <c r="H156" s="2">
        <v>1.074337520239946E-4</v>
      </c>
      <c r="I156" s="2">
        <v>2.3638486235934759E-3</v>
      </c>
      <c r="J156" s="2" t="s">
        <v>304</v>
      </c>
    </row>
    <row r="157" spans="1:10" x14ac:dyDescent="0.35">
      <c r="A157" s="2" t="s">
        <v>305</v>
      </c>
      <c r="B157" s="2" t="s">
        <v>672</v>
      </c>
      <c r="C157" s="2">
        <v>51.677999999999997</v>
      </c>
      <c r="D157" s="2">
        <v>36198.624813863149</v>
      </c>
      <c r="E157" s="2">
        <v>-2.1953887081372669</v>
      </c>
      <c r="F157" s="2">
        <v>0.56717216786803093</v>
      </c>
      <c r="G157" s="2">
        <v>-3.8707624113320169</v>
      </c>
      <c r="H157" s="2">
        <v>1.084954961989947E-4</v>
      </c>
      <c r="I157" s="2">
        <v>2.3804281737069199E-3</v>
      </c>
      <c r="J157" s="2" t="s">
        <v>284</v>
      </c>
    </row>
    <row r="158" spans="1:10" x14ac:dyDescent="0.35">
      <c r="A158" s="2" t="s">
        <v>306</v>
      </c>
      <c r="B158" s="2" t="s">
        <v>786</v>
      </c>
      <c r="C158" s="2">
        <v>56.731000000000002</v>
      </c>
      <c r="D158" s="2">
        <v>84.402487721032173</v>
      </c>
      <c r="E158" s="2">
        <v>-1.702918355212506</v>
      </c>
      <c r="F158" s="2">
        <v>0.44407703862782238</v>
      </c>
      <c r="G158" s="2">
        <v>-3.8347363342055361</v>
      </c>
      <c r="H158" s="2">
        <v>1.2569906037922151E-4</v>
      </c>
      <c r="I158" s="2">
        <v>2.711658780191977E-3</v>
      </c>
      <c r="J158" s="2" t="s">
        <v>307</v>
      </c>
    </row>
    <row r="159" spans="1:10" x14ac:dyDescent="0.35">
      <c r="A159" s="2" t="s">
        <v>308</v>
      </c>
      <c r="B159" s="2" t="e">
        <v>#N/A</v>
      </c>
      <c r="C159" s="2" t="e">
        <v>#N/A</v>
      </c>
      <c r="D159" s="2">
        <v>10580.20005253962</v>
      </c>
      <c r="E159" s="2">
        <v>-2.0884015178068158</v>
      </c>
      <c r="F159" s="2">
        <v>0.54851680171489525</v>
      </c>
      <c r="G159" s="2">
        <v>-3.8073610713064578</v>
      </c>
      <c r="H159" s="2">
        <v>1.4045759814372349E-4</v>
      </c>
      <c r="I159" s="2">
        <v>2.9719288505862381E-3</v>
      </c>
      <c r="J159" s="2" t="s">
        <v>309</v>
      </c>
    </row>
    <row r="160" spans="1:10" x14ac:dyDescent="0.35">
      <c r="A160" s="2" t="s">
        <v>310</v>
      </c>
      <c r="B160" s="2" t="s">
        <v>623</v>
      </c>
      <c r="C160" s="2">
        <v>88.034000000000006</v>
      </c>
      <c r="D160" s="2">
        <v>1053.3725565740649</v>
      </c>
      <c r="E160" s="2">
        <v>-1.3191227289401579</v>
      </c>
      <c r="F160" s="2">
        <v>0.34674995157568211</v>
      </c>
      <c r="G160" s="2">
        <v>-3.8042477668587189</v>
      </c>
      <c r="H160" s="2">
        <v>1.4223576045107079E-4</v>
      </c>
      <c r="I160" s="2">
        <v>2.9931519835520982E-3</v>
      </c>
      <c r="J160" s="2" t="s">
        <v>311</v>
      </c>
    </row>
    <row r="161" spans="1:10" x14ac:dyDescent="0.35">
      <c r="A161" s="2" t="s">
        <v>312</v>
      </c>
      <c r="B161" s="2" t="s">
        <v>668</v>
      </c>
      <c r="C161" s="2">
        <v>88.95</v>
      </c>
      <c r="D161" s="2">
        <v>882.46079431759233</v>
      </c>
      <c r="E161" s="2">
        <v>-1.6762298888503859</v>
      </c>
      <c r="F161" s="2">
        <v>0.4434938309270533</v>
      </c>
      <c r="G161" s="2">
        <v>-3.7796013652467129</v>
      </c>
      <c r="H161" s="2">
        <v>1.570796375487809E-4</v>
      </c>
      <c r="I161" s="2">
        <v>3.240068242947479E-3</v>
      </c>
      <c r="J161" s="2" t="s">
        <v>157</v>
      </c>
    </row>
    <row r="162" spans="1:10" x14ac:dyDescent="0.35">
      <c r="A162" s="2" t="s">
        <v>313</v>
      </c>
      <c r="B162" s="2" t="s">
        <v>665</v>
      </c>
      <c r="C162" s="2">
        <v>79.031999999999996</v>
      </c>
      <c r="D162" s="2">
        <v>192.3753951070866</v>
      </c>
      <c r="E162" s="2">
        <v>-1.354114679205715</v>
      </c>
      <c r="F162" s="2">
        <v>0.35998524690844791</v>
      </c>
      <c r="G162" s="2">
        <v>-3.761583817211533</v>
      </c>
      <c r="H162" s="2">
        <v>1.688408216797735E-4</v>
      </c>
      <c r="I162" s="2">
        <v>3.4587736494241131E-3</v>
      </c>
      <c r="J162" s="2" t="s">
        <v>314</v>
      </c>
    </row>
    <row r="163" spans="1:10" x14ac:dyDescent="0.35">
      <c r="A163" s="2" t="s">
        <v>315</v>
      </c>
      <c r="B163" s="2" t="s">
        <v>767</v>
      </c>
      <c r="C163" s="2">
        <v>83.373000000000005</v>
      </c>
      <c r="D163" s="2">
        <v>735.53961220868086</v>
      </c>
      <c r="E163" s="2">
        <v>-1.180229083471481</v>
      </c>
      <c r="F163" s="2">
        <v>0.31579462817117099</v>
      </c>
      <c r="G163" s="2">
        <v>-3.737331094915771</v>
      </c>
      <c r="H163" s="2">
        <v>1.8598394630570491E-4</v>
      </c>
      <c r="I163" s="2">
        <v>3.76008905057319E-3</v>
      </c>
      <c r="J163" s="2" t="s">
        <v>316</v>
      </c>
    </row>
    <row r="164" spans="1:10" x14ac:dyDescent="0.35">
      <c r="A164" s="2" t="s">
        <v>317</v>
      </c>
      <c r="B164" s="2" t="s">
        <v>701</v>
      </c>
      <c r="C164" s="2">
        <v>95.591999999999999</v>
      </c>
      <c r="D164" s="2">
        <v>1980.9737104780811</v>
      </c>
      <c r="E164" s="2">
        <v>-1.105108821942687</v>
      </c>
      <c r="F164" s="2">
        <v>0.29589207712270632</v>
      </c>
      <c r="G164" s="2">
        <v>-3.7348374876708812</v>
      </c>
      <c r="H164" s="2">
        <v>1.8783644379466129E-4</v>
      </c>
      <c r="I164" s="2">
        <v>3.7876262543764202E-3</v>
      </c>
      <c r="J164" s="2" t="s">
        <v>318</v>
      </c>
    </row>
    <row r="165" spans="1:10" x14ac:dyDescent="0.35">
      <c r="A165" s="2" t="s">
        <v>319</v>
      </c>
      <c r="B165" s="2" t="s">
        <v>738</v>
      </c>
      <c r="C165" s="2">
        <v>72.593000000000004</v>
      </c>
      <c r="D165" s="2">
        <v>2211.4360631496811</v>
      </c>
      <c r="E165" s="2">
        <v>-1.587234480264343</v>
      </c>
      <c r="F165" s="2">
        <v>0.42548169029998811</v>
      </c>
      <c r="G165" s="2">
        <v>-3.730441324385203</v>
      </c>
      <c r="H165" s="2">
        <v>1.9114465642496961E-4</v>
      </c>
      <c r="I165" s="2">
        <v>3.8442973478386472E-3</v>
      </c>
      <c r="J165" s="2" t="s">
        <v>320</v>
      </c>
    </row>
    <row r="166" spans="1:10" x14ac:dyDescent="0.35">
      <c r="A166" s="2" t="s">
        <v>321</v>
      </c>
      <c r="B166" s="2" t="e">
        <v>#N/A</v>
      </c>
      <c r="C166" s="2" t="e">
        <v>#N/A</v>
      </c>
      <c r="D166" s="2">
        <v>429.23481512212709</v>
      </c>
      <c r="E166" s="2">
        <v>-1.440444207984374</v>
      </c>
      <c r="F166" s="2">
        <v>0.38677260825300458</v>
      </c>
      <c r="G166" s="2">
        <v>-3.7242663447410358</v>
      </c>
      <c r="H166" s="2">
        <v>1.958840381641778E-4</v>
      </c>
      <c r="I166" s="2">
        <v>3.9192031780879398E-3</v>
      </c>
      <c r="J166" s="2" t="s">
        <v>322</v>
      </c>
    </row>
    <row r="167" spans="1:10" x14ac:dyDescent="0.35">
      <c r="A167" s="2" t="s">
        <v>323</v>
      </c>
      <c r="B167" s="2" t="s">
        <v>626</v>
      </c>
      <c r="C167" s="2">
        <v>69.63</v>
      </c>
      <c r="D167" s="2">
        <v>315.78072641854573</v>
      </c>
      <c r="E167" s="2">
        <v>-1.786021053117625</v>
      </c>
      <c r="F167" s="2">
        <v>0.48166421526835412</v>
      </c>
      <c r="G167" s="2">
        <v>-3.7080210580363802</v>
      </c>
      <c r="H167" s="2">
        <v>2.0888528927451381E-4</v>
      </c>
      <c r="I167" s="2">
        <v>4.1364643309412053E-3</v>
      </c>
      <c r="J167" s="2" t="s">
        <v>324</v>
      </c>
    </row>
    <row r="168" spans="1:10" x14ac:dyDescent="0.35">
      <c r="A168" s="2" t="s">
        <v>325</v>
      </c>
      <c r="B168" s="2" t="s">
        <v>796</v>
      </c>
      <c r="C168" s="2">
        <v>77.953000000000003</v>
      </c>
      <c r="D168" s="2">
        <v>58.8766010110281</v>
      </c>
      <c r="E168" s="2">
        <v>-4.3624952062602151</v>
      </c>
      <c r="F168" s="2">
        <v>1.17916031394326</v>
      </c>
      <c r="G168" s="2">
        <v>-3.699662509562831</v>
      </c>
      <c r="H168" s="2">
        <v>2.1588636459711049E-4</v>
      </c>
      <c r="I168" s="2">
        <v>4.2264214248084369E-3</v>
      </c>
      <c r="J168" s="2" t="s">
        <v>326</v>
      </c>
    </row>
    <row r="169" spans="1:10" x14ac:dyDescent="0.35">
      <c r="A169" s="2" t="s">
        <v>327</v>
      </c>
      <c r="B169" s="2" t="s">
        <v>655</v>
      </c>
      <c r="C169" s="2">
        <v>52.381</v>
      </c>
      <c r="D169" s="2">
        <v>7791.6985490520356</v>
      </c>
      <c r="E169" s="2">
        <v>-2.8746329585820738</v>
      </c>
      <c r="F169" s="2">
        <v>0.77870497000416306</v>
      </c>
      <c r="G169" s="2">
        <v>-3.6915559413556922</v>
      </c>
      <c r="H169" s="2">
        <v>2.2288635959060791E-4</v>
      </c>
      <c r="I169" s="2">
        <v>4.3317962490654312E-3</v>
      </c>
      <c r="J169" s="2" t="s">
        <v>328</v>
      </c>
    </row>
    <row r="170" spans="1:10" x14ac:dyDescent="0.35">
      <c r="A170" s="2" t="s">
        <v>329</v>
      </c>
      <c r="B170" s="2" t="e">
        <v>#N/A</v>
      </c>
      <c r="C170" s="2" t="e">
        <v>#N/A</v>
      </c>
      <c r="D170" s="2">
        <v>138.57033169429189</v>
      </c>
      <c r="E170" s="2">
        <v>-2.5711682068135202</v>
      </c>
      <c r="F170" s="2">
        <v>0.6980081172080429</v>
      </c>
      <c r="G170" s="2">
        <v>-3.6835792355795451</v>
      </c>
      <c r="H170" s="2">
        <v>2.2998175104376839E-4</v>
      </c>
      <c r="I170" s="2">
        <v>4.4073177749653194E-3</v>
      </c>
      <c r="J170" s="2" t="s">
        <v>87</v>
      </c>
    </row>
    <row r="171" spans="1:10" x14ac:dyDescent="0.35">
      <c r="A171" s="2" t="s">
        <v>330</v>
      </c>
      <c r="B171" s="2" t="s">
        <v>805</v>
      </c>
      <c r="C171" s="2">
        <v>69.766999999999996</v>
      </c>
      <c r="D171" s="2">
        <v>624.77591356740493</v>
      </c>
      <c r="E171" s="2">
        <v>-1.1793455083398181</v>
      </c>
      <c r="F171" s="2">
        <v>0.32198004644502809</v>
      </c>
      <c r="G171" s="2">
        <v>-3.662790664704028</v>
      </c>
      <c r="H171" s="2">
        <v>2.4948241234027183E-4</v>
      </c>
      <c r="I171" s="2">
        <v>4.6637711706870146E-3</v>
      </c>
      <c r="J171" s="2" t="s">
        <v>331</v>
      </c>
    </row>
    <row r="172" spans="1:10" x14ac:dyDescent="0.35">
      <c r="A172" s="2" t="s">
        <v>332</v>
      </c>
      <c r="B172" s="2" t="s">
        <v>752</v>
      </c>
      <c r="C172" s="2">
        <v>68.563000000000002</v>
      </c>
      <c r="D172" s="2">
        <v>389.01022697726131</v>
      </c>
      <c r="E172" s="2">
        <v>-1.2161885195883719</v>
      </c>
      <c r="F172" s="2">
        <v>0.33611385986171299</v>
      </c>
      <c r="G172" s="2">
        <v>-3.6183825328974741</v>
      </c>
      <c r="H172" s="2">
        <v>2.9644999963734551E-4</v>
      </c>
      <c r="I172" s="2">
        <v>5.3120263276083971E-3</v>
      </c>
      <c r="J172" s="2" t="s">
        <v>333</v>
      </c>
    </row>
    <row r="173" spans="1:10" x14ac:dyDescent="0.35">
      <c r="A173" s="2" t="s">
        <v>334</v>
      </c>
      <c r="B173" s="2" t="s">
        <v>778</v>
      </c>
      <c r="C173" s="2">
        <v>86.507999999999996</v>
      </c>
      <c r="D173" s="2">
        <v>368.59780847362572</v>
      </c>
      <c r="E173" s="2">
        <v>-1.234989769925855</v>
      </c>
      <c r="F173" s="2">
        <v>0.34226362060314103</v>
      </c>
      <c r="G173" s="2">
        <v>-3.6082998472041572</v>
      </c>
      <c r="H173" s="2">
        <v>3.0821015767724849E-4</v>
      </c>
      <c r="I173" s="2">
        <v>5.4920953400634347E-3</v>
      </c>
      <c r="J173" s="2" t="s">
        <v>335</v>
      </c>
    </row>
    <row r="174" spans="1:10" x14ac:dyDescent="0.35">
      <c r="A174" s="2" t="s">
        <v>336</v>
      </c>
      <c r="B174" s="2" t="s">
        <v>699</v>
      </c>
      <c r="C174" s="2">
        <v>73.843000000000004</v>
      </c>
      <c r="D174" s="2">
        <v>10877.118853466111</v>
      </c>
      <c r="E174" s="2">
        <v>-1.788061298217352</v>
      </c>
      <c r="F174" s="2">
        <v>0.49740393671217759</v>
      </c>
      <c r="G174" s="2">
        <v>-3.594787186519619</v>
      </c>
      <c r="H174" s="2">
        <v>3.2465684737163699E-4</v>
      </c>
      <c r="I174" s="2">
        <v>5.7114460871324664E-3</v>
      </c>
      <c r="J174" s="2" t="s">
        <v>197</v>
      </c>
    </row>
    <row r="175" spans="1:10" x14ac:dyDescent="0.35">
      <c r="A175" s="2" t="s">
        <v>337</v>
      </c>
      <c r="B175" s="2" t="s">
        <v>731</v>
      </c>
      <c r="C175" s="2">
        <v>88.817999999999998</v>
      </c>
      <c r="D175" s="2">
        <v>273.42359344173269</v>
      </c>
      <c r="E175" s="2">
        <v>-2.112476974145614</v>
      </c>
      <c r="F175" s="2">
        <v>0.5885149282863823</v>
      </c>
      <c r="G175" s="2">
        <v>-3.5895044842730699</v>
      </c>
      <c r="H175" s="2">
        <v>3.3130713211362552E-4</v>
      </c>
      <c r="I175" s="2">
        <v>5.8020067603481397E-3</v>
      </c>
      <c r="J175" s="2" t="s">
        <v>338</v>
      </c>
    </row>
    <row r="176" spans="1:10" x14ac:dyDescent="0.35">
      <c r="A176" s="2" t="s">
        <v>339</v>
      </c>
      <c r="B176" s="2" t="s">
        <v>728</v>
      </c>
      <c r="C176" s="2">
        <v>91.813000000000002</v>
      </c>
      <c r="D176" s="2">
        <v>584.09628863037756</v>
      </c>
      <c r="E176" s="2">
        <v>-1.1715804055388399</v>
      </c>
      <c r="F176" s="2">
        <v>0.32637158692583018</v>
      </c>
      <c r="G176" s="2">
        <v>-3.5897132362967881</v>
      </c>
      <c r="H176" s="2">
        <v>3.310419371887543E-4</v>
      </c>
      <c r="I176" s="2">
        <v>5.8020067603481397E-3</v>
      </c>
      <c r="J176" s="2" t="s">
        <v>340</v>
      </c>
    </row>
    <row r="177" spans="1:10" x14ac:dyDescent="0.35">
      <c r="A177" s="2" t="s">
        <v>341</v>
      </c>
      <c r="B177" s="2" t="s">
        <v>832</v>
      </c>
      <c r="C177" s="2">
        <v>63.963999999999999</v>
      </c>
      <c r="D177" s="2">
        <v>232.29514151756561</v>
      </c>
      <c r="E177" s="2">
        <v>-2.102967436795439</v>
      </c>
      <c r="F177" s="2">
        <v>0.58845436681038243</v>
      </c>
      <c r="G177" s="2">
        <v>-3.5737137073078742</v>
      </c>
      <c r="H177" s="2">
        <v>3.5195373886497231E-4</v>
      </c>
      <c r="I177" s="2">
        <v>6.0944814467582533E-3</v>
      </c>
      <c r="J177" s="2" t="s">
        <v>342</v>
      </c>
    </row>
    <row r="178" spans="1:10" x14ac:dyDescent="0.35">
      <c r="A178" s="2" t="s">
        <v>343</v>
      </c>
      <c r="B178" s="2" t="s">
        <v>836</v>
      </c>
      <c r="C178" s="2">
        <v>88.731999999999999</v>
      </c>
      <c r="D178" s="2">
        <v>268.92983631278918</v>
      </c>
      <c r="E178" s="2">
        <v>-1.0255645241814491</v>
      </c>
      <c r="F178" s="2">
        <v>0.28711878857710582</v>
      </c>
      <c r="G178" s="2">
        <v>-3.5719171471289251</v>
      </c>
      <c r="H178" s="2">
        <v>3.5437753338332678E-4</v>
      </c>
      <c r="I178" s="2">
        <v>6.1227241394170764E-3</v>
      </c>
      <c r="J178" s="2" t="s">
        <v>344</v>
      </c>
    </row>
    <row r="179" spans="1:10" x14ac:dyDescent="0.35">
      <c r="A179" s="2" t="s">
        <v>345</v>
      </c>
      <c r="B179" s="2" t="s">
        <v>670</v>
      </c>
      <c r="C179" s="2">
        <v>75.533000000000001</v>
      </c>
      <c r="D179" s="2">
        <v>809.99744207539766</v>
      </c>
      <c r="E179" s="2">
        <v>-1.16414181289921</v>
      </c>
      <c r="F179" s="2">
        <v>0.32597241215637868</v>
      </c>
      <c r="G179" s="2">
        <v>-3.5712893775217269</v>
      </c>
      <c r="H179" s="2">
        <v>3.5522815076676991E-4</v>
      </c>
      <c r="I179" s="2">
        <v>6.1237210008298288E-3</v>
      </c>
      <c r="J179" s="2" t="s">
        <v>346</v>
      </c>
    </row>
    <row r="180" spans="1:10" x14ac:dyDescent="0.35">
      <c r="A180" s="2" t="s">
        <v>347</v>
      </c>
      <c r="B180" s="2" t="s">
        <v>722</v>
      </c>
      <c r="C180" s="2">
        <v>75.429000000000002</v>
      </c>
      <c r="D180" s="2">
        <v>2605.2137480020269</v>
      </c>
      <c r="E180" s="2">
        <v>-1.045279633969818</v>
      </c>
      <c r="F180" s="2">
        <v>0.29357645111849168</v>
      </c>
      <c r="G180" s="2">
        <v>-3.5605023154528439</v>
      </c>
      <c r="H180" s="2">
        <v>3.7014604715837141E-4</v>
      </c>
      <c r="I180" s="2">
        <v>6.3319569931775338E-3</v>
      </c>
      <c r="J180" s="2" t="s">
        <v>348</v>
      </c>
    </row>
    <row r="181" spans="1:10" x14ac:dyDescent="0.35">
      <c r="A181" s="2" t="s">
        <v>349</v>
      </c>
      <c r="B181" s="2" t="s">
        <v>640</v>
      </c>
      <c r="C181" s="2">
        <v>58.823999999999998</v>
      </c>
      <c r="D181" s="2">
        <v>79.957585083249171</v>
      </c>
      <c r="E181" s="2">
        <v>-3.0530570023386212</v>
      </c>
      <c r="F181" s="2">
        <v>0.85812772342590027</v>
      </c>
      <c r="G181" s="2">
        <v>-3.557811872281567</v>
      </c>
      <c r="H181" s="2">
        <v>3.739569791011844E-4</v>
      </c>
      <c r="I181" s="2">
        <v>6.3613871136529668E-3</v>
      </c>
      <c r="J181" s="2" t="s">
        <v>350</v>
      </c>
    </row>
    <row r="182" spans="1:10" x14ac:dyDescent="0.35">
      <c r="A182" s="2" t="s">
        <v>351</v>
      </c>
      <c r="B182" s="2" t="s">
        <v>833</v>
      </c>
      <c r="C182" s="2">
        <v>77.716999999999999</v>
      </c>
      <c r="D182" s="2">
        <v>1484.720114320126</v>
      </c>
      <c r="E182" s="2">
        <v>-1.579852707804823</v>
      </c>
      <c r="F182" s="2">
        <v>0.4450277726794088</v>
      </c>
      <c r="G182" s="2">
        <v>-3.5500092461486101</v>
      </c>
      <c r="H182" s="2">
        <v>3.852176213366085E-4</v>
      </c>
      <c r="I182" s="2">
        <v>6.4825699254105499E-3</v>
      </c>
      <c r="J182" s="2" t="s">
        <v>83</v>
      </c>
    </row>
    <row r="183" spans="1:10" x14ac:dyDescent="0.35">
      <c r="A183" s="2" t="s">
        <v>352</v>
      </c>
      <c r="B183" s="2" t="e">
        <v>#N/A</v>
      </c>
      <c r="C183" s="2" t="e">
        <v>#N/A</v>
      </c>
      <c r="D183" s="2">
        <v>156.13978893383529</v>
      </c>
      <c r="E183" s="2">
        <v>-2.2360348988492631</v>
      </c>
      <c r="F183" s="2">
        <v>0.63133954876621678</v>
      </c>
      <c r="G183" s="2">
        <v>-3.541731075170234</v>
      </c>
      <c r="H183" s="2">
        <v>3.975105159398064E-4</v>
      </c>
      <c r="I183" s="2">
        <v>6.644964750223214E-3</v>
      </c>
      <c r="J183" s="2" t="s">
        <v>353</v>
      </c>
    </row>
    <row r="184" spans="1:10" x14ac:dyDescent="0.35">
      <c r="A184" s="2" t="s">
        <v>354</v>
      </c>
      <c r="B184" s="2" t="s">
        <v>807</v>
      </c>
      <c r="C184" s="2">
        <v>81.513000000000005</v>
      </c>
      <c r="D184" s="2">
        <v>501.71645460563627</v>
      </c>
      <c r="E184" s="2">
        <v>-1.1863571620975</v>
      </c>
      <c r="F184" s="2">
        <v>0.33606251400825238</v>
      </c>
      <c r="G184" s="2">
        <v>-3.5301680867279588</v>
      </c>
      <c r="H184" s="2">
        <v>4.1529573341642692E-4</v>
      </c>
      <c r="I184" s="2">
        <v>6.8241041471809906E-3</v>
      </c>
      <c r="J184" s="2" t="s">
        <v>355</v>
      </c>
    </row>
    <row r="185" spans="1:10" x14ac:dyDescent="0.35">
      <c r="A185" s="2" t="s">
        <v>356</v>
      </c>
      <c r="B185" s="2" t="s">
        <v>675</v>
      </c>
      <c r="C185" s="2">
        <v>65</v>
      </c>
      <c r="D185" s="2">
        <v>256.09762770912641</v>
      </c>
      <c r="E185" s="2">
        <v>-2.2557731932604121</v>
      </c>
      <c r="F185" s="2">
        <v>0.64114482561920949</v>
      </c>
      <c r="G185" s="2">
        <v>-3.51835202145134</v>
      </c>
      <c r="H185" s="2">
        <v>4.3423592055154801E-4</v>
      </c>
      <c r="I185" s="2">
        <v>7.0012609904375892E-3</v>
      </c>
      <c r="J185" s="2" t="s">
        <v>79</v>
      </c>
    </row>
    <row r="186" spans="1:10" x14ac:dyDescent="0.35">
      <c r="A186" s="2" t="s">
        <v>357</v>
      </c>
      <c r="B186" s="2" t="s">
        <v>637</v>
      </c>
      <c r="C186" s="2">
        <v>62.112000000000002</v>
      </c>
      <c r="D186" s="2">
        <v>633.5678139008694</v>
      </c>
      <c r="E186" s="2">
        <v>-1.1790380311998729</v>
      </c>
      <c r="F186" s="2">
        <v>0.33521219087335458</v>
      </c>
      <c r="G186" s="2">
        <v>-3.5172886407503028</v>
      </c>
      <c r="H186" s="2">
        <v>4.3597940853497052E-4</v>
      </c>
      <c r="I186" s="2">
        <v>7.0147270252407853E-3</v>
      </c>
      <c r="J186" s="2" t="s">
        <v>358</v>
      </c>
    </row>
    <row r="187" spans="1:10" x14ac:dyDescent="0.35">
      <c r="A187" s="2" t="s">
        <v>359</v>
      </c>
      <c r="B187" s="2" t="s">
        <v>757</v>
      </c>
      <c r="C187" s="2">
        <v>79.646000000000001</v>
      </c>
      <c r="D187" s="2">
        <v>292.72701917460449</v>
      </c>
      <c r="E187" s="2">
        <v>-1.391840458176888</v>
      </c>
      <c r="F187" s="2">
        <v>0.39740046843089333</v>
      </c>
      <c r="G187" s="2">
        <v>-3.5023623995021151</v>
      </c>
      <c r="H187" s="2">
        <v>4.6115191100694569E-4</v>
      </c>
      <c r="I187" s="2">
        <v>7.2981069850545947E-3</v>
      </c>
      <c r="J187" s="2" t="s">
        <v>360</v>
      </c>
    </row>
    <row r="188" spans="1:10" x14ac:dyDescent="0.35">
      <c r="A188" s="2" t="s">
        <v>361</v>
      </c>
      <c r="B188" s="2" t="s">
        <v>695</v>
      </c>
      <c r="C188" s="2">
        <v>72.385000000000005</v>
      </c>
      <c r="D188" s="2">
        <v>592.68586300231868</v>
      </c>
      <c r="E188" s="2">
        <v>-1.53853206560648</v>
      </c>
      <c r="F188" s="2">
        <v>0.4398841627573567</v>
      </c>
      <c r="G188" s="2">
        <v>-3.497584582182709</v>
      </c>
      <c r="H188" s="2">
        <v>4.6949181098043102E-4</v>
      </c>
      <c r="I188" s="2">
        <v>7.4109625315120116E-3</v>
      </c>
      <c r="J188" s="2" t="s">
        <v>362</v>
      </c>
    </row>
    <row r="189" spans="1:10" x14ac:dyDescent="0.35">
      <c r="A189" s="2" t="s">
        <v>363</v>
      </c>
      <c r="B189" s="2" t="s">
        <v>631</v>
      </c>
      <c r="C189" s="2">
        <v>85.13</v>
      </c>
      <c r="D189" s="2">
        <v>701.14768717487277</v>
      </c>
      <c r="E189" s="2">
        <v>-1.0823376551969339</v>
      </c>
      <c r="F189" s="2">
        <v>0.30977549883245642</v>
      </c>
      <c r="G189" s="2">
        <v>-3.4939420944402122</v>
      </c>
      <c r="H189" s="2">
        <v>4.7594423814358911E-4</v>
      </c>
      <c r="I189" s="2">
        <v>7.4861860512890786E-3</v>
      </c>
      <c r="J189" s="2" t="s">
        <v>364</v>
      </c>
    </row>
    <row r="190" spans="1:10" x14ac:dyDescent="0.35">
      <c r="A190" s="2" t="s">
        <v>365</v>
      </c>
      <c r="B190" s="2" t="s">
        <v>821</v>
      </c>
      <c r="C190" s="2">
        <v>89.241</v>
      </c>
      <c r="D190" s="2">
        <v>744.33898420311539</v>
      </c>
      <c r="E190" s="2">
        <v>-1.071720362748132</v>
      </c>
      <c r="F190" s="2">
        <v>0.3069714988280971</v>
      </c>
      <c r="G190" s="2">
        <v>-3.491269928444698</v>
      </c>
      <c r="H190" s="2">
        <v>4.807303016580268E-4</v>
      </c>
      <c r="I190" s="2">
        <v>7.53079131785992E-3</v>
      </c>
      <c r="J190" s="2" t="s">
        <v>366</v>
      </c>
    </row>
    <row r="191" spans="1:10" x14ac:dyDescent="0.35">
      <c r="A191" s="2" t="s">
        <v>367</v>
      </c>
      <c r="B191" s="2" t="e">
        <v>#N/A</v>
      </c>
      <c r="C191" s="2" t="e">
        <v>#N/A</v>
      </c>
      <c r="D191" s="2">
        <v>287.64489461501438</v>
      </c>
      <c r="E191" s="2">
        <v>-1.9484486726967341</v>
      </c>
      <c r="F191" s="2">
        <v>0.55877401070310473</v>
      </c>
      <c r="G191" s="2">
        <v>-3.487006616941621</v>
      </c>
      <c r="H191" s="2">
        <v>4.8845927201020658E-4</v>
      </c>
      <c r="I191" s="2">
        <v>7.6107822110905261E-3</v>
      </c>
      <c r="J191" s="2" t="s">
        <v>266</v>
      </c>
    </row>
    <row r="192" spans="1:10" x14ac:dyDescent="0.35">
      <c r="A192" s="2" t="s">
        <v>368</v>
      </c>
      <c r="B192" s="2" t="s">
        <v>724</v>
      </c>
      <c r="C192" s="2">
        <v>88.040999999999997</v>
      </c>
      <c r="D192" s="2">
        <v>88.004277616843495</v>
      </c>
      <c r="E192" s="2">
        <v>-2.208140175705219</v>
      </c>
      <c r="F192" s="2">
        <v>0.63664908171071632</v>
      </c>
      <c r="G192" s="2">
        <v>-3.468378796324981</v>
      </c>
      <c r="H192" s="2">
        <v>5.2360866104590482E-4</v>
      </c>
      <c r="I192" s="2">
        <v>8.0394228414662483E-3</v>
      </c>
      <c r="J192" s="2" t="s">
        <v>157</v>
      </c>
    </row>
    <row r="193" spans="1:10" x14ac:dyDescent="0.35">
      <c r="A193" s="2" t="s">
        <v>369</v>
      </c>
      <c r="B193" s="2" t="s">
        <v>811</v>
      </c>
      <c r="C193" s="2">
        <v>55.555999999999997</v>
      </c>
      <c r="D193" s="2">
        <v>607.73334271063788</v>
      </c>
      <c r="E193" s="2">
        <v>-1.0532185059431931</v>
      </c>
      <c r="F193" s="2">
        <v>0.30360869195163109</v>
      </c>
      <c r="G193" s="2">
        <v>-3.4689998470497829</v>
      </c>
      <c r="H193" s="2">
        <v>5.2239975146500079E-4</v>
      </c>
      <c r="I193" s="2">
        <v>8.0394228414662483E-3</v>
      </c>
      <c r="J193" s="2" t="s">
        <v>370</v>
      </c>
    </row>
    <row r="194" spans="1:10" x14ac:dyDescent="0.35">
      <c r="A194" s="2" t="s">
        <v>371</v>
      </c>
      <c r="B194" s="2" t="s">
        <v>730</v>
      </c>
      <c r="C194" s="2">
        <v>89.971999999999994</v>
      </c>
      <c r="D194" s="2">
        <v>2598.9813644200499</v>
      </c>
      <c r="E194" s="2">
        <v>-2.0252330800716369</v>
      </c>
      <c r="F194" s="2">
        <v>0.5851769264812009</v>
      </c>
      <c r="G194" s="2">
        <v>-3.4608901828201168</v>
      </c>
      <c r="H194" s="2">
        <v>5.3839239075657874E-4</v>
      </c>
      <c r="I194" s="2">
        <v>8.2336721461644703E-3</v>
      </c>
      <c r="J194" s="2" t="s">
        <v>372</v>
      </c>
    </row>
    <row r="195" spans="1:10" x14ac:dyDescent="0.35">
      <c r="A195" s="2" t="s">
        <v>373</v>
      </c>
      <c r="B195" s="2" t="e">
        <v>#N/A</v>
      </c>
      <c r="C195" s="2" t="e">
        <v>#N/A</v>
      </c>
      <c r="D195" s="2">
        <v>610.66487031548684</v>
      </c>
      <c r="E195" s="2">
        <v>-1.393142645008272</v>
      </c>
      <c r="F195" s="2">
        <v>0.40308744926736151</v>
      </c>
      <c r="G195" s="2">
        <v>-3.4561796640912599</v>
      </c>
      <c r="H195" s="2">
        <v>5.4789000075391222E-4</v>
      </c>
      <c r="I195" s="2">
        <v>8.3623606241550671E-3</v>
      </c>
      <c r="J195" s="2" t="s">
        <v>374</v>
      </c>
    </row>
    <row r="196" spans="1:10" x14ac:dyDescent="0.35">
      <c r="A196" s="2" t="s">
        <v>375</v>
      </c>
      <c r="B196" s="2" t="s">
        <v>715</v>
      </c>
      <c r="C196" s="2">
        <v>77.778000000000006</v>
      </c>
      <c r="D196" s="2">
        <v>48.545722653091573</v>
      </c>
      <c r="E196" s="2">
        <v>-3.0590450531724538</v>
      </c>
      <c r="F196" s="2">
        <v>0.88741887625609717</v>
      </c>
      <c r="G196" s="2">
        <v>-3.4471264191248219</v>
      </c>
      <c r="H196" s="2">
        <v>5.6658339272564742E-4</v>
      </c>
      <c r="I196" s="2">
        <v>8.579850082392499E-3</v>
      </c>
      <c r="J196" s="2" t="s">
        <v>376</v>
      </c>
    </row>
    <row r="197" spans="1:10" x14ac:dyDescent="0.35">
      <c r="A197" s="2" t="s">
        <v>377</v>
      </c>
      <c r="B197" s="2" t="s">
        <v>764</v>
      </c>
      <c r="C197" s="2">
        <v>80.519000000000005</v>
      </c>
      <c r="D197" s="2">
        <v>526.1571346651574</v>
      </c>
      <c r="E197" s="2">
        <v>-1.0746611631024701</v>
      </c>
      <c r="F197" s="2">
        <v>0.31172891030652761</v>
      </c>
      <c r="G197" s="2">
        <v>-3.4474221914346681</v>
      </c>
      <c r="H197" s="2">
        <v>5.6596340242554813E-4</v>
      </c>
      <c r="I197" s="2">
        <v>8.579850082392499E-3</v>
      </c>
      <c r="J197" s="2" t="s">
        <v>378</v>
      </c>
    </row>
    <row r="198" spans="1:10" x14ac:dyDescent="0.35">
      <c r="A198" s="2" t="s">
        <v>379</v>
      </c>
      <c r="B198" s="2" t="s">
        <v>829</v>
      </c>
      <c r="C198" s="2">
        <v>62.088000000000001</v>
      </c>
      <c r="D198" s="2">
        <v>62.758569138801633</v>
      </c>
      <c r="E198" s="2">
        <v>-4.2683567283464248</v>
      </c>
      <c r="F198" s="2">
        <v>1.245754656279624</v>
      </c>
      <c r="G198" s="2">
        <v>-3.426322114736164</v>
      </c>
      <c r="H198" s="2">
        <v>6.1181435897216874E-4</v>
      </c>
      <c r="I198" s="2">
        <v>9.1926892886032285E-3</v>
      </c>
      <c r="J198" s="2" t="s">
        <v>380</v>
      </c>
    </row>
    <row r="199" spans="1:10" x14ac:dyDescent="0.35">
      <c r="A199" s="2" t="s">
        <v>381</v>
      </c>
      <c r="B199" s="2" t="s">
        <v>753</v>
      </c>
      <c r="C199" s="2">
        <v>60.338000000000001</v>
      </c>
      <c r="D199" s="2">
        <v>13751.18520471046</v>
      </c>
      <c r="E199" s="2">
        <v>-1.6414552043254109</v>
      </c>
      <c r="F199" s="2">
        <v>0.47921027948440792</v>
      </c>
      <c r="G199" s="2">
        <v>-3.425333876584379</v>
      </c>
      <c r="H199" s="2">
        <v>6.1404431991152046E-4</v>
      </c>
      <c r="I199" s="2">
        <v>9.2082801605372286E-3</v>
      </c>
      <c r="J199" s="2" t="s">
        <v>382</v>
      </c>
    </row>
    <row r="200" spans="1:10" x14ac:dyDescent="0.35">
      <c r="A200" s="2" t="s">
        <v>383</v>
      </c>
      <c r="B200" s="2" t="s">
        <v>615</v>
      </c>
      <c r="C200" s="2">
        <v>92.037999999999997</v>
      </c>
      <c r="D200" s="2">
        <v>48.840167556573</v>
      </c>
      <c r="E200" s="2">
        <v>-1.810924586909991</v>
      </c>
      <c r="F200" s="2">
        <v>0.52972966921129228</v>
      </c>
      <c r="G200" s="2">
        <v>-3.4185825189029968</v>
      </c>
      <c r="H200" s="2">
        <v>6.294822725606095E-4</v>
      </c>
      <c r="I200" s="2">
        <v>9.3670358207814785E-3</v>
      </c>
      <c r="J200" s="2" t="s">
        <v>384</v>
      </c>
    </row>
    <row r="201" spans="1:10" x14ac:dyDescent="0.35">
      <c r="A201" s="2" t="s">
        <v>385</v>
      </c>
      <c r="B201" s="2" t="s">
        <v>661</v>
      </c>
      <c r="C201" s="2">
        <v>52.5</v>
      </c>
      <c r="D201" s="2">
        <v>2749.1694044445599</v>
      </c>
      <c r="E201" s="2">
        <v>-1.937015140084789</v>
      </c>
      <c r="F201" s="2">
        <v>0.56843238091802217</v>
      </c>
      <c r="G201" s="2">
        <v>-3.4076439082455088</v>
      </c>
      <c r="H201" s="2">
        <v>6.5526345611601465E-4</v>
      </c>
      <c r="I201" s="2">
        <v>9.6392374696837747E-3</v>
      </c>
      <c r="J201" s="2" t="s">
        <v>386</v>
      </c>
    </row>
    <row r="202" spans="1:10" x14ac:dyDescent="0.35">
      <c r="A202" s="2" t="s">
        <v>387</v>
      </c>
      <c r="B202" s="2" t="s">
        <v>743</v>
      </c>
      <c r="C202" s="2">
        <v>80.037000000000006</v>
      </c>
      <c r="D202" s="2">
        <v>3745.0236849380049</v>
      </c>
      <c r="E202" s="2">
        <v>-1.1456358122225241</v>
      </c>
      <c r="F202" s="2">
        <v>0.33649174731544051</v>
      </c>
      <c r="G202" s="2">
        <v>-3.4046475771322848</v>
      </c>
      <c r="H202" s="2">
        <v>6.6249492412776391E-4</v>
      </c>
      <c r="I202" s="2">
        <v>9.6902429906036373E-3</v>
      </c>
      <c r="J202" s="2" t="s">
        <v>388</v>
      </c>
    </row>
    <row r="203" spans="1:10" x14ac:dyDescent="0.35">
      <c r="A203" s="2" t="s">
        <v>389</v>
      </c>
      <c r="B203" s="2" t="s">
        <v>719</v>
      </c>
      <c r="C203" s="2">
        <v>74.126000000000005</v>
      </c>
      <c r="D203" s="2">
        <v>212.2390639429855</v>
      </c>
      <c r="E203" s="2">
        <v>-1.6372797977213891</v>
      </c>
      <c r="F203" s="2">
        <v>0.48113245779572461</v>
      </c>
      <c r="G203" s="2">
        <v>-3.40297099310754</v>
      </c>
      <c r="H203" s="2">
        <v>6.6657356880493268E-4</v>
      </c>
      <c r="I203" s="2">
        <v>9.7130463582683364E-3</v>
      </c>
      <c r="J203" s="2" t="s">
        <v>390</v>
      </c>
    </row>
    <row r="204" spans="1:10" x14ac:dyDescent="0.35">
      <c r="A204" s="2" t="s">
        <v>391</v>
      </c>
      <c r="B204" s="2" t="s">
        <v>634</v>
      </c>
      <c r="C204" s="2">
        <v>60</v>
      </c>
      <c r="D204" s="2">
        <v>230.3413118874636</v>
      </c>
      <c r="E204" s="2">
        <v>-1.961758331039533</v>
      </c>
      <c r="F204" s="2">
        <v>0.57899656791815035</v>
      </c>
      <c r="G204" s="2">
        <v>-3.3882037299344692</v>
      </c>
      <c r="H204" s="2">
        <v>7.0351987300815166E-4</v>
      </c>
      <c r="I204" s="2">
        <v>1.008030422864927E-2</v>
      </c>
      <c r="J204" s="2" t="s">
        <v>108</v>
      </c>
    </row>
    <row r="205" spans="1:10" x14ac:dyDescent="0.35">
      <c r="A205" s="2" t="s">
        <v>392</v>
      </c>
      <c r="B205" s="2" t="s">
        <v>653</v>
      </c>
      <c r="C205" s="2">
        <v>81.394999999999996</v>
      </c>
      <c r="D205" s="2">
        <v>568.61103769822455</v>
      </c>
      <c r="E205" s="2">
        <v>-1.2481395146172229</v>
      </c>
      <c r="F205" s="2">
        <v>0.36872579470186723</v>
      </c>
      <c r="G205" s="2">
        <v>-3.3850073212979419</v>
      </c>
      <c r="H205" s="2">
        <v>7.1176356061180212E-4</v>
      </c>
      <c r="I205" s="2">
        <v>1.0160720847698611E-2</v>
      </c>
      <c r="J205" s="2" t="s">
        <v>155</v>
      </c>
    </row>
    <row r="206" spans="1:10" x14ac:dyDescent="0.35">
      <c r="A206" s="2" t="s">
        <v>393</v>
      </c>
      <c r="B206" s="2" t="s">
        <v>693</v>
      </c>
      <c r="C206" s="2">
        <v>76.975999999999999</v>
      </c>
      <c r="D206" s="2">
        <v>191.76748474312211</v>
      </c>
      <c r="E206" s="2">
        <v>-1.4048881929463219</v>
      </c>
      <c r="F206" s="2">
        <v>0.41581595746112299</v>
      </c>
      <c r="G206" s="2">
        <v>-3.3786298186444021</v>
      </c>
      <c r="H206" s="2">
        <v>7.2848028669739097E-4</v>
      </c>
      <c r="I206" s="2">
        <v>1.032303349387881E-2</v>
      </c>
      <c r="J206" s="2" t="s">
        <v>394</v>
      </c>
    </row>
    <row r="207" spans="1:10" x14ac:dyDescent="0.35">
      <c r="A207" s="2" t="s">
        <v>395</v>
      </c>
      <c r="B207" s="2" t="e">
        <v>#N/A</v>
      </c>
      <c r="C207" s="2" t="e">
        <v>#N/A</v>
      </c>
      <c r="D207" s="2">
        <v>36325.908433478282</v>
      </c>
      <c r="E207" s="2">
        <v>-1.798243801421727</v>
      </c>
      <c r="F207" s="2">
        <v>0.534098218934002</v>
      </c>
      <c r="G207" s="2">
        <v>-3.366878483532135</v>
      </c>
      <c r="H207" s="2">
        <v>7.6024179746832145E-4</v>
      </c>
      <c r="I207" s="2">
        <v>1.069462186128934E-2</v>
      </c>
      <c r="J207" s="2" t="s">
        <v>284</v>
      </c>
    </row>
    <row r="208" spans="1:10" x14ac:dyDescent="0.35">
      <c r="A208" s="2" t="s">
        <v>396</v>
      </c>
      <c r="B208" s="2" t="e">
        <v>#N/A</v>
      </c>
      <c r="C208" s="2" t="e">
        <v>#N/A</v>
      </c>
      <c r="D208" s="2">
        <v>52.900538097401537</v>
      </c>
      <c r="E208" s="2">
        <v>-2.8957637267960372</v>
      </c>
      <c r="F208" s="2">
        <v>0.86345180917567066</v>
      </c>
      <c r="G208" s="2">
        <v>-3.3537062474402539</v>
      </c>
      <c r="H208" s="2">
        <v>7.9736964237562592E-4</v>
      </c>
      <c r="I208" s="2">
        <v>1.109564999651704E-2</v>
      </c>
      <c r="J208" s="2" t="s">
        <v>71</v>
      </c>
    </row>
    <row r="209" spans="1:10" x14ac:dyDescent="0.35">
      <c r="A209" s="2" t="s">
        <v>397</v>
      </c>
      <c r="B209" s="2" t="s">
        <v>620</v>
      </c>
      <c r="C209" s="2">
        <v>71.429000000000002</v>
      </c>
      <c r="D209" s="2">
        <v>72.579561113436924</v>
      </c>
      <c r="E209" s="2">
        <v>-1.869778728649137</v>
      </c>
      <c r="F209" s="2">
        <v>0.557849422667128</v>
      </c>
      <c r="G209" s="2">
        <v>-3.3517624159393371</v>
      </c>
      <c r="H209" s="2">
        <v>8.0298897448430621E-4</v>
      </c>
      <c r="I209" s="2">
        <v>1.1153747931550891E-2</v>
      </c>
      <c r="J209" s="2" t="s">
        <v>398</v>
      </c>
    </row>
    <row r="210" spans="1:10" x14ac:dyDescent="0.35">
      <c r="A210" s="2" t="s">
        <v>399</v>
      </c>
      <c r="B210" s="2" t="s">
        <v>641</v>
      </c>
      <c r="C210" s="2">
        <v>67.096999999999994</v>
      </c>
      <c r="D210" s="2">
        <v>126.23520619497531</v>
      </c>
      <c r="E210" s="2">
        <v>-1.3919643328110769</v>
      </c>
      <c r="F210" s="2">
        <v>0.41641440009417641</v>
      </c>
      <c r="G210" s="2">
        <v>-3.3427382254222469</v>
      </c>
      <c r="H210" s="2">
        <v>8.2956115975724404E-4</v>
      </c>
      <c r="I210" s="2">
        <v>1.139982355303416E-2</v>
      </c>
      <c r="J210" s="2" t="s">
        <v>400</v>
      </c>
    </row>
    <row r="211" spans="1:10" x14ac:dyDescent="0.35">
      <c r="A211" s="2" t="s">
        <v>401</v>
      </c>
      <c r="B211" s="2" t="s">
        <v>799</v>
      </c>
      <c r="C211" s="2">
        <v>64.216999999999999</v>
      </c>
      <c r="D211" s="2">
        <v>283.11717202200191</v>
      </c>
      <c r="E211" s="2">
        <v>-1.0055029476453461</v>
      </c>
      <c r="F211" s="2">
        <v>0.30258443628300341</v>
      </c>
      <c r="G211" s="2">
        <v>-3.3230491296813169</v>
      </c>
      <c r="H211" s="2">
        <v>8.9039231163393724E-4</v>
      </c>
      <c r="I211" s="2">
        <v>1.206403477675245E-2</v>
      </c>
      <c r="J211" s="2" t="s">
        <v>840</v>
      </c>
    </row>
    <row r="212" spans="1:10" x14ac:dyDescent="0.35">
      <c r="A212" s="2" t="s">
        <v>402</v>
      </c>
      <c r="B212" s="2" t="s">
        <v>694</v>
      </c>
      <c r="C212" s="2">
        <v>73.554000000000002</v>
      </c>
      <c r="D212" s="2">
        <v>337.13148266725238</v>
      </c>
      <c r="E212" s="2">
        <v>-1.3272485009982851</v>
      </c>
      <c r="F212" s="2">
        <v>0.39972584253559579</v>
      </c>
      <c r="G212" s="2">
        <v>-3.3203970315731901</v>
      </c>
      <c r="H212" s="2">
        <v>8.9889511417951809E-4</v>
      </c>
      <c r="I212" s="2">
        <v>1.211547463666391E-2</v>
      </c>
      <c r="J212" s="2" t="s">
        <v>324</v>
      </c>
    </row>
    <row r="213" spans="1:10" x14ac:dyDescent="0.35">
      <c r="A213" s="2" t="s">
        <v>403</v>
      </c>
      <c r="B213" s="2" t="e">
        <v>#N/A</v>
      </c>
      <c r="C213" s="2" t="e">
        <v>#N/A</v>
      </c>
      <c r="D213" s="2">
        <v>645.20135681282648</v>
      </c>
      <c r="E213" s="2">
        <v>-1.481353730892065</v>
      </c>
      <c r="F213" s="2">
        <v>0.4476223757116608</v>
      </c>
      <c r="G213" s="2">
        <v>-3.309382665549073</v>
      </c>
      <c r="H213" s="2">
        <v>9.3501947615342554E-4</v>
      </c>
      <c r="I213" s="2">
        <v>1.247177100921055E-2</v>
      </c>
      <c r="J213" s="2" t="s">
        <v>79</v>
      </c>
    </row>
    <row r="214" spans="1:10" x14ac:dyDescent="0.35">
      <c r="A214" s="2" t="s">
        <v>404</v>
      </c>
      <c r="B214" s="2" t="e">
        <v>#N/A</v>
      </c>
      <c r="C214" s="2" t="e">
        <v>#N/A</v>
      </c>
      <c r="D214" s="2">
        <v>96.009100472697867</v>
      </c>
      <c r="E214" s="2">
        <v>-1.2788917207476951</v>
      </c>
      <c r="F214" s="2">
        <v>0.38668827988933802</v>
      </c>
      <c r="G214" s="2">
        <v>-3.3072937227724788</v>
      </c>
      <c r="H214" s="2">
        <v>9.4202061634678503E-4</v>
      </c>
      <c r="I214" s="2">
        <v>1.252519856190752E-2</v>
      </c>
      <c r="J214" s="2" t="s">
        <v>405</v>
      </c>
    </row>
    <row r="215" spans="1:10" x14ac:dyDescent="0.35">
      <c r="A215" s="2" t="s">
        <v>406</v>
      </c>
      <c r="B215" s="2" t="s">
        <v>685</v>
      </c>
      <c r="C215" s="2">
        <v>79.661000000000001</v>
      </c>
      <c r="D215" s="2">
        <v>531.17882850009858</v>
      </c>
      <c r="E215" s="2">
        <v>-1.352823409336253</v>
      </c>
      <c r="F215" s="2">
        <v>0.41038344454274428</v>
      </c>
      <c r="G215" s="2">
        <v>-3.296486316214803</v>
      </c>
      <c r="H215" s="2">
        <v>9.7902383719080592E-4</v>
      </c>
      <c r="I215" s="2">
        <v>1.2902732243386681E-2</v>
      </c>
      <c r="J215" s="2" t="s">
        <v>407</v>
      </c>
    </row>
    <row r="216" spans="1:10" x14ac:dyDescent="0.35">
      <c r="A216" s="2" t="s">
        <v>408</v>
      </c>
      <c r="B216" s="2" t="s">
        <v>660</v>
      </c>
      <c r="C216" s="2">
        <v>53.981999999999999</v>
      </c>
      <c r="D216" s="2">
        <v>5064.2443337989307</v>
      </c>
      <c r="E216" s="2">
        <v>-1.6907292832672589</v>
      </c>
      <c r="F216" s="2">
        <v>0.51345867826132663</v>
      </c>
      <c r="G216" s="2">
        <v>-3.2928244371921132</v>
      </c>
      <c r="H216" s="2">
        <v>9.9186388236681563E-4</v>
      </c>
      <c r="I216" s="2">
        <v>1.3005373112935341E-2</v>
      </c>
      <c r="J216" s="2" t="s">
        <v>409</v>
      </c>
    </row>
    <row r="217" spans="1:10" x14ac:dyDescent="0.35">
      <c r="A217" s="2" t="s">
        <v>410</v>
      </c>
      <c r="B217" s="2" t="e">
        <v>#N/A</v>
      </c>
      <c r="C217" s="2" t="e">
        <v>#N/A</v>
      </c>
      <c r="D217" s="2">
        <v>112.80840610241199</v>
      </c>
      <c r="E217" s="2">
        <v>-1.165381393461363</v>
      </c>
      <c r="F217" s="2">
        <v>0.35550679551505288</v>
      </c>
      <c r="G217" s="2">
        <v>-3.278084717826494</v>
      </c>
      <c r="H217" s="2">
        <v>1.0451402336920711E-3</v>
      </c>
      <c r="I217" s="2">
        <v>1.3565744579502289E-2</v>
      </c>
      <c r="J217" s="2" t="s">
        <v>411</v>
      </c>
    </row>
    <row r="218" spans="1:10" x14ac:dyDescent="0.35">
      <c r="A218" s="2" t="s">
        <v>412</v>
      </c>
      <c r="B218" s="2" t="e">
        <v>#N/A</v>
      </c>
      <c r="C218" s="2" t="e">
        <v>#N/A</v>
      </c>
      <c r="D218" s="2">
        <v>629.24383284725286</v>
      </c>
      <c r="E218" s="2">
        <v>-1.2264664894792989</v>
      </c>
      <c r="F218" s="2">
        <v>0.37482108851646823</v>
      </c>
      <c r="G218" s="2">
        <v>-3.272138433655428</v>
      </c>
      <c r="H218" s="2">
        <v>1.067372993193133E-3</v>
      </c>
      <c r="I218" s="2">
        <v>1.3761805720251361E-2</v>
      </c>
      <c r="J218" s="2" t="s">
        <v>413</v>
      </c>
    </row>
    <row r="219" spans="1:10" x14ac:dyDescent="0.35">
      <c r="A219" s="2" t="s">
        <v>414</v>
      </c>
      <c r="B219" s="2" t="s">
        <v>751</v>
      </c>
      <c r="C219" s="2">
        <v>76.429000000000002</v>
      </c>
      <c r="D219" s="2">
        <v>192.06734023873651</v>
      </c>
      <c r="E219" s="2">
        <v>-1.078217737920403</v>
      </c>
      <c r="F219" s="2">
        <v>0.33090284033763068</v>
      </c>
      <c r="G219" s="2">
        <v>-3.2584118553357322</v>
      </c>
      <c r="H219" s="2">
        <v>1.120376754074491E-3</v>
      </c>
      <c r="I219" s="2">
        <v>1.4248427303719981E-2</v>
      </c>
      <c r="J219" s="2" t="s">
        <v>415</v>
      </c>
    </row>
    <row r="220" spans="1:10" x14ac:dyDescent="0.35">
      <c r="A220" s="2" t="s">
        <v>416</v>
      </c>
      <c r="B220" s="2" t="e">
        <v>#N/A</v>
      </c>
      <c r="C220" s="2" t="e">
        <v>#N/A</v>
      </c>
      <c r="D220" s="2">
        <v>125.9229221183905</v>
      </c>
      <c r="E220" s="2">
        <v>-2.6009615903574712</v>
      </c>
      <c r="F220" s="2">
        <v>0.79940208682458747</v>
      </c>
      <c r="G220" s="2">
        <v>-3.2536337260377941</v>
      </c>
      <c r="H220" s="2">
        <v>1.1393908379850771E-3</v>
      </c>
      <c r="I220" s="2">
        <v>1.4449122236057059E-2</v>
      </c>
      <c r="J220" s="2" t="s">
        <v>79</v>
      </c>
    </row>
    <row r="221" spans="1:10" x14ac:dyDescent="0.35">
      <c r="A221" s="2" t="s">
        <v>417</v>
      </c>
      <c r="B221" s="2" t="s">
        <v>760</v>
      </c>
      <c r="C221" s="2">
        <v>78.406000000000006</v>
      </c>
      <c r="D221" s="2">
        <v>2294.4080232336091</v>
      </c>
      <c r="E221" s="2">
        <v>-1.3301437535210989</v>
      </c>
      <c r="F221" s="2">
        <v>0.40902747547887042</v>
      </c>
      <c r="G221" s="2">
        <v>-3.2519667583793201</v>
      </c>
      <c r="H221" s="2">
        <v>1.146094249179345E-3</v>
      </c>
      <c r="I221" s="2">
        <v>1.448655627890684E-2</v>
      </c>
      <c r="J221" s="2" t="s">
        <v>418</v>
      </c>
    </row>
    <row r="222" spans="1:10" x14ac:dyDescent="0.35">
      <c r="A222" s="2" t="s">
        <v>419</v>
      </c>
      <c r="B222" s="2" t="s">
        <v>687</v>
      </c>
      <c r="C222" s="2">
        <v>76.802999999999997</v>
      </c>
      <c r="D222" s="2">
        <v>421.72872297758602</v>
      </c>
      <c r="E222" s="2">
        <v>-1.2494745427998259</v>
      </c>
      <c r="F222" s="2">
        <v>0.38570699561078231</v>
      </c>
      <c r="G222" s="2">
        <v>-3.239439670574896</v>
      </c>
      <c r="H222" s="2">
        <v>1.1976479972002759E-3</v>
      </c>
      <c r="I222" s="2">
        <v>1.50153173415223E-2</v>
      </c>
      <c r="J222" s="2" t="s">
        <v>420</v>
      </c>
    </row>
    <row r="223" spans="1:10" x14ac:dyDescent="0.35">
      <c r="A223" s="2" t="s">
        <v>421</v>
      </c>
      <c r="B223" s="2" t="e">
        <v>#N/A</v>
      </c>
      <c r="C223" s="2" t="e">
        <v>#N/A</v>
      </c>
      <c r="D223" s="2">
        <v>114.6126579455125</v>
      </c>
      <c r="E223" s="2">
        <v>-1.6518456358531981</v>
      </c>
      <c r="F223" s="2">
        <v>0.51212586880757438</v>
      </c>
      <c r="G223" s="2">
        <v>-3.2254680664722701</v>
      </c>
      <c r="H223" s="2">
        <v>1.2576686527379611E-3</v>
      </c>
      <c r="I223" s="2">
        <v>1.56608464580077E-2</v>
      </c>
      <c r="J223" s="2" t="s">
        <v>422</v>
      </c>
    </row>
    <row r="224" spans="1:10" x14ac:dyDescent="0.35">
      <c r="A224" s="2" t="s">
        <v>423</v>
      </c>
      <c r="B224" s="2" t="e">
        <v>#N/A</v>
      </c>
      <c r="C224" s="2" t="e">
        <v>#N/A</v>
      </c>
      <c r="D224" s="2">
        <v>151.14610015688751</v>
      </c>
      <c r="E224" s="2">
        <v>-1.181738075614754</v>
      </c>
      <c r="F224" s="2">
        <v>0.36660747955351469</v>
      </c>
      <c r="G224" s="2">
        <v>-3.2234423505324381</v>
      </c>
      <c r="H224" s="2">
        <v>1.2665979082834491E-3</v>
      </c>
      <c r="I224" s="2">
        <v>1.570134132531794E-2</v>
      </c>
      <c r="J224" s="2" t="s">
        <v>424</v>
      </c>
    </row>
    <row r="225" spans="1:10" x14ac:dyDescent="0.35">
      <c r="A225" s="2" t="s">
        <v>425</v>
      </c>
      <c r="B225" s="2" t="s">
        <v>713</v>
      </c>
      <c r="C225" s="2">
        <v>83.561999999999998</v>
      </c>
      <c r="D225" s="2">
        <v>321.93846939766911</v>
      </c>
      <c r="E225" s="2">
        <v>-1.4061273595942829</v>
      </c>
      <c r="F225" s="2">
        <v>0.43694909853725139</v>
      </c>
      <c r="G225" s="2">
        <v>-3.2180575822252351</v>
      </c>
      <c r="H225" s="2">
        <v>1.290619050343672E-3</v>
      </c>
      <c r="I225" s="2">
        <v>1.5846503856604421E-2</v>
      </c>
      <c r="J225" s="2" t="s">
        <v>426</v>
      </c>
    </row>
    <row r="226" spans="1:10" x14ac:dyDescent="0.35">
      <c r="A226" s="2" t="s">
        <v>427</v>
      </c>
      <c r="B226" s="2" t="s">
        <v>837</v>
      </c>
      <c r="C226" s="2">
        <v>63.366</v>
      </c>
      <c r="D226" s="2">
        <v>2084.8195231474542</v>
      </c>
      <c r="E226" s="2">
        <v>-1.763991911656815</v>
      </c>
      <c r="F226" s="2">
        <v>0.5484828769627994</v>
      </c>
      <c r="G226" s="2">
        <v>-3.2161294103196911</v>
      </c>
      <c r="H226" s="2">
        <v>1.2993222649088059E-3</v>
      </c>
      <c r="I226" s="2">
        <v>1.592804103474715E-2</v>
      </c>
      <c r="J226" s="2" t="s">
        <v>428</v>
      </c>
    </row>
    <row r="227" spans="1:10" x14ac:dyDescent="0.35">
      <c r="A227" s="2" t="s">
        <v>429</v>
      </c>
      <c r="B227" s="2" t="e">
        <v>#N/A</v>
      </c>
      <c r="C227" s="2" t="e">
        <v>#N/A</v>
      </c>
      <c r="D227" s="2">
        <v>169.56735440058151</v>
      </c>
      <c r="E227" s="2">
        <v>-1.983091696343559</v>
      </c>
      <c r="F227" s="2">
        <v>0.61712369983932669</v>
      </c>
      <c r="G227" s="2">
        <v>-3.2134427779388051</v>
      </c>
      <c r="H227" s="2">
        <v>1.3115392893449679E-3</v>
      </c>
      <c r="I227" s="2">
        <v>1.602692710697973E-2</v>
      </c>
      <c r="J227" s="2" t="s">
        <v>67</v>
      </c>
    </row>
    <row r="228" spans="1:10" x14ac:dyDescent="0.35">
      <c r="A228" s="2" t="s">
        <v>430</v>
      </c>
      <c r="B228" s="2" t="s">
        <v>824</v>
      </c>
      <c r="C228" s="2">
        <v>75.292000000000002</v>
      </c>
      <c r="D228" s="2">
        <v>251.38641049797289</v>
      </c>
      <c r="E228" s="2">
        <v>-1.513181895445288</v>
      </c>
      <c r="F228" s="2">
        <v>0.47127775914082431</v>
      </c>
      <c r="G228" s="2">
        <v>-3.2108069309358789</v>
      </c>
      <c r="H228" s="2">
        <v>1.323628316047329E-3</v>
      </c>
      <c r="I228" s="2">
        <v>1.608597060183526E-2</v>
      </c>
      <c r="J228" s="2" t="s">
        <v>431</v>
      </c>
    </row>
    <row r="229" spans="1:10" x14ac:dyDescent="0.35">
      <c r="A229" s="2" t="s">
        <v>432</v>
      </c>
      <c r="B229" s="2" t="s">
        <v>618</v>
      </c>
      <c r="C229" s="2">
        <v>88.608000000000004</v>
      </c>
      <c r="D229" s="2">
        <v>355.77696939456831</v>
      </c>
      <c r="E229" s="2">
        <v>-1.0604947701368901</v>
      </c>
      <c r="F229" s="2">
        <v>0.33043298954142891</v>
      </c>
      <c r="G229" s="2">
        <v>-3.2094094830199391</v>
      </c>
      <c r="H229" s="2">
        <v>1.330079185942016E-3</v>
      </c>
      <c r="I229" s="2">
        <v>1.6125905106797778E-2</v>
      </c>
      <c r="J229" s="2" t="s">
        <v>433</v>
      </c>
    </row>
    <row r="230" spans="1:10" x14ac:dyDescent="0.35">
      <c r="A230" s="2" t="s">
        <v>434</v>
      </c>
      <c r="B230" s="2" t="s">
        <v>734</v>
      </c>
      <c r="C230" s="2">
        <v>55.963000000000001</v>
      </c>
      <c r="D230" s="2">
        <v>419.44748508666191</v>
      </c>
      <c r="E230" s="2">
        <v>-1.0420213693602081</v>
      </c>
      <c r="F230" s="2">
        <v>0.3271715969895011</v>
      </c>
      <c r="G230" s="2">
        <v>-3.1849383594066878</v>
      </c>
      <c r="H230" s="2">
        <v>1.447848443110565E-3</v>
      </c>
      <c r="I230" s="2">
        <v>1.7309185024989002E-2</v>
      </c>
      <c r="J230" s="2" t="s">
        <v>435</v>
      </c>
    </row>
    <row r="231" spans="1:10" x14ac:dyDescent="0.35">
      <c r="A231" s="2" t="s">
        <v>436</v>
      </c>
      <c r="B231" s="2" t="s">
        <v>691</v>
      </c>
      <c r="C231" s="2">
        <v>66.856999999999999</v>
      </c>
      <c r="D231" s="2">
        <v>3500.5522208868588</v>
      </c>
      <c r="E231" s="2">
        <v>-1.9721073962211231</v>
      </c>
      <c r="F231" s="2">
        <v>0.61994497675378668</v>
      </c>
      <c r="G231" s="2">
        <v>-3.181100694690123</v>
      </c>
      <c r="H231" s="2">
        <v>1.467166242326129E-3</v>
      </c>
      <c r="I231" s="2">
        <v>1.7485995199822059E-2</v>
      </c>
      <c r="J231" s="2" t="s">
        <v>437</v>
      </c>
    </row>
    <row r="232" spans="1:10" x14ac:dyDescent="0.35">
      <c r="A232" s="2" t="s">
        <v>438</v>
      </c>
      <c r="B232" s="2" t="e">
        <v>#N/A</v>
      </c>
      <c r="C232" s="2" t="e">
        <v>#N/A</v>
      </c>
      <c r="D232" s="2">
        <v>157.1333397415888</v>
      </c>
      <c r="E232" s="2">
        <v>-1.7727629834285901</v>
      </c>
      <c r="F232" s="2">
        <v>0.5579989651498376</v>
      </c>
      <c r="G232" s="2">
        <v>-3.1770004859284211</v>
      </c>
      <c r="H232" s="2">
        <v>1.4880678664922851E-3</v>
      </c>
      <c r="I232" s="2">
        <v>1.7626300817361839E-2</v>
      </c>
      <c r="J232" s="2" t="s">
        <v>439</v>
      </c>
    </row>
    <row r="233" spans="1:10" x14ac:dyDescent="0.35">
      <c r="A233" s="2" t="s">
        <v>440</v>
      </c>
      <c r="B233" s="2" t="e">
        <v>#N/A</v>
      </c>
      <c r="C233" s="2" t="e">
        <v>#N/A</v>
      </c>
      <c r="D233" s="2">
        <v>54948.11350699632</v>
      </c>
      <c r="E233" s="2">
        <v>-1.626712095560773</v>
      </c>
      <c r="F233" s="2">
        <v>0.51237902008769343</v>
      </c>
      <c r="G233" s="2">
        <v>-3.174821824832645</v>
      </c>
      <c r="H233" s="2">
        <v>1.4992853142519801E-3</v>
      </c>
      <c r="I233" s="2">
        <v>1.7731976235785669E-2</v>
      </c>
      <c r="J233" s="2" t="s">
        <v>309</v>
      </c>
    </row>
    <row r="234" spans="1:10" x14ac:dyDescent="0.35">
      <c r="A234" s="2" t="s">
        <v>441</v>
      </c>
      <c r="B234" s="2" t="s">
        <v>838</v>
      </c>
      <c r="C234" s="2">
        <v>68.182000000000002</v>
      </c>
      <c r="D234" s="2">
        <v>7880.1407786259251</v>
      </c>
      <c r="E234" s="2">
        <v>-1.717291628422243</v>
      </c>
      <c r="F234" s="2">
        <v>0.5414088922987782</v>
      </c>
      <c r="G234" s="2">
        <v>-3.1718940210434332</v>
      </c>
      <c r="H234" s="2">
        <v>1.514482640298061E-3</v>
      </c>
      <c r="I234" s="2">
        <v>1.7857022032094539E-2</v>
      </c>
      <c r="J234" s="2" t="s">
        <v>442</v>
      </c>
    </row>
    <row r="235" spans="1:10" x14ac:dyDescent="0.35">
      <c r="A235" s="2" t="s">
        <v>443</v>
      </c>
      <c r="B235" s="2" t="s">
        <v>656</v>
      </c>
      <c r="C235" s="2">
        <v>84.597999999999999</v>
      </c>
      <c r="D235" s="2">
        <v>724.20390899680785</v>
      </c>
      <c r="E235" s="2">
        <v>-1.0115454213151751</v>
      </c>
      <c r="F235" s="2">
        <v>0.31959239295584713</v>
      </c>
      <c r="G235" s="2">
        <v>-3.1651110715107782</v>
      </c>
      <c r="H235" s="2">
        <v>1.5502376039787981E-3</v>
      </c>
      <c r="I235" s="2">
        <v>1.8167655562258359E-2</v>
      </c>
      <c r="J235" s="2" t="s">
        <v>444</v>
      </c>
    </row>
    <row r="236" spans="1:10" x14ac:dyDescent="0.35">
      <c r="A236" s="2" t="s">
        <v>445</v>
      </c>
      <c r="B236" s="2" t="s">
        <v>696</v>
      </c>
      <c r="C236" s="2">
        <v>76.015000000000001</v>
      </c>
      <c r="D236" s="2">
        <v>423.88358962633413</v>
      </c>
      <c r="E236" s="2">
        <v>-1.219657854229284</v>
      </c>
      <c r="F236" s="2">
        <v>0.38712153371401709</v>
      </c>
      <c r="G236" s="2">
        <v>-3.150581272315109</v>
      </c>
      <c r="H236" s="2">
        <v>1.6294591478785889E-3</v>
      </c>
      <c r="I236" s="2">
        <v>1.8923778945964431E-2</v>
      </c>
      <c r="J236" s="2" t="s">
        <v>446</v>
      </c>
    </row>
    <row r="237" spans="1:10" x14ac:dyDescent="0.35">
      <c r="A237" s="2" t="s">
        <v>447</v>
      </c>
      <c r="B237" s="2" t="s">
        <v>785</v>
      </c>
      <c r="C237" s="2">
        <v>75.700999999999993</v>
      </c>
      <c r="D237" s="2">
        <v>6543.6478552125182</v>
      </c>
      <c r="E237" s="2">
        <v>-2.0985985795901452</v>
      </c>
      <c r="F237" s="2">
        <v>0.66728114661757731</v>
      </c>
      <c r="G237" s="2">
        <v>-3.1449990610822152</v>
      </c>
      <c r="H237" s="2">
        <v>1.660873630055539E-3</v>
      </c>
      <c r="I237" s="2">
        <v>1.9173925752891331E-2</v>
      </c>
      <c r="J237" s="2" t="s">
        <v>309</v>
      </c>
    </row>
    <row r="238" spans="1:10" x14ac:dyDescent="0.35">
      <c r="A238" s="2" t="s">
        <v>448</v>
      </c>
      <c r="B238" s="2" t="s">
        <v>650</v>
      </c>
      <c r="C238" s="2">
        <v>61</v>
      </c>
      <c r="D238" s="2">
        <v>924.18478991836741</v>
      </c>
      <c r="E238" s="2">
        <v>-1.316130058830703</v>
      </c>
      <c r="F238" s="2">
        <v>0.41844499448485822</v>
      </c>
      <c r="G238" s="2">
        <v>-3.1452880932438259</v>
      </c>
      <c r="H238" s="2">
        <v>1.659233488445663E-3</v>
      </c>
      <c r="I238" s="2">
        <v>1.9173925752891331E-2</v>
      </c>
      <c r="J238" s="2" t="s">
        <v>67</v>
      </c>
    </row>
    <row r="239" spans="1:10" x14ac:dyDescent="0.35">
      <c r="A239" s="2" t="s">
        <v>449</v>
      </c>
      <c r="B239" s="2" t="s">
        <v>830</v>
      </c>
      <c r="C239" s="2">
        <v>71.840999999999994</v>
      </c>
      <c r="D239" s="2">
        <v>150.4723250996079</v>
      </c>
      <c r="E239" s="2">
        <v>-1.3130663488533829</v>
      </c>
      <c r="F239" s="2">
        <v>0.41793194090114327</v>
      </c>
      <c r="G239" s="2">
        <v>-3.141818608125893</v>
      </c>
      <c r="H239" s="2">
        <v>1.6790202033634949E-3</v>
      </c>
      <c r="I239" s="2">
        <v>1.9324997064942281E-2</v>
      </c>
      <c r="J239" s="2" t="s">
        <v>450</v>
      </c>
    </row>
    <row r="240" spans="1:10" x14ac:dyDescent="0.35">
      <c r="A240" s="2" t="s">
        <v>451</v>
      </c>
      <c r="B240" s="2" t="s">
        <v>619</v>
      </c>
      <c r="C240" s="2">
        <v>60.444000000000003</v>
      </c>
      <c r="D240" s="2">
        <v>372.78379869230639</v>
      </c>
      <c r="E240" s="2">
        <v>-1.5826055289315459</v>
      </c>
      <c r="F240" s="2">
        <v>0.50444061283369579</v>
      </c>
      <c r="G240" s="2">
        <v>-3.1373475661312389</v>
      </c>
      <c r="H240" s="2">
        <v>1.704838975070755E-3</v>
      </c>
      <c r="I240" s="2">
        <v>1.945362336119098E-2</v>
      </c>
      <c r="J240" s="2" t="s">
        <v>124</v>
      </c>
    </row>
    <row r="241" spans="1:10" x14ac:dyDescent="0.35">
      <c r="A241" s="2" t="s">
        <v>452</v>
      </c>
      <c r="B241" s="2" t="e">
        <v>#N/A</v>
      </c>
      <c r="C241" s="2" t="e">
        <v>#N/A</v>
      </c>
      <c r="D241" s="2">
        <v>279.25790690758959</v>
      </c>
      <c r="E241" s="2">
        <v>-1.0203383031672451</v>
      </c>
      <c r="F241" s="2">
        <v>0.32538239550954839</v>
      </c>
      <c r="G241" s="2">
        <v>-3.135812868945774</v>
      </c>
      <c r="H241" s="2">
        <v>1.713785186614094E-3</v>
      </c>
      <c r="I241" s="2">
        <v>1.9521479345458191E-2</v>
      </c>
      <c r="J241" s="2" t="s">
        <v>453</v>
      </c>
    </row>
    <row r="242" spans="1:10" x14ac:dyDescent="0.35">
      <c r="A242" s="2" t="s">
        <v>454</v>
      </c>
      <c r="B242" s="2" t="s">
        <v>714</v>
      </c>
      <c r="C242" s="2">
        <v>81.447999999999993</v>
      </c>
      <c r="D242" s="2">
        <v>4674.7825516841503</v>
      </c>
      <c r="E242" s="2">
        <v>-1.181356818644179</v>
      </c>
      <c r="F242" s="2">
        <v>0.37758567257387587</v>
      </c>
      <c r="G242" s="2">
        <v>-3.1287119836705202</v>
      </c>
      <c r="H242" s="2">
        <v>1.7557431374854251E-3</v>
      </c>
      <c r="I242" s="2">
        <v>1.9766186954518861E-2</v>
      </c>
      <c r="J242" s="2" t="s">
        <v>455</v>
      </c>
    </row>
    <row r="243" spans="1:10" x14ac:dyDescent="0.35">
      <c r="A243" s="2" t="s">
        <v>456</v>
      </c>
      <c r="B243" s="2" t="e">
        <v>#N/A</v>
      </c>
      <c r="C243" s="2" t="e">
        <v>#N/A</v>
      </c>
      <c r="D243" s="2">
        <v>91.071754915003268</v>
      </c>
      <c r="E243" s="2">
        <v>-1.1953907391159511</v>
      </c>
      <c r="F243" s="2">
        <v>0.3822277642737032</v>
      </c>
      <c r="G243" s="2">
        <v>-3.1274304245987841</v>
      </c>
      <c r="H243" s="2">
        <v>1.763415519732366E-3</v>
      </c>
      <c r="I243" s="2">
        <v>1.9823665296787581E-2</v>
      </c>
      <c r="J243" s="2" t="s">
        <v>79</v>
      </c>
    </row>
    <row r="244" spans="1:10" x14ac:dyDescent="0.35">
      <c r="A244" s="2" t="s">
        <v>457</v>
      </c>
      <c r="B244" s="2" t="e">
        <v>#N/A</v>
      </c>
      <c r="C244" s="2" t="e">
        <v>#N/A</v>
      </c>
      <c r="D244" s="2">
        <v>485.84306338317759</v>
      </c>
      <c r="E244" s="2">
        <v>-1.3554779476107139</v>
      </c>
      <c r="F244" s="2">
        <v>0.43473106372723208</v>
      </c>
      <c r="G244" s="2">
        <v>-3.1179689254071699</v>
      </c>
      <c r="H244" s="2">
        <v>1.821020025249309E-3</v>
      </c>
      <c r="I244" s="2">
        <v>2.032332031069423E-2</v>
      </c>
      <c r="J244" s="2" t="s">
        <v>79</v>
      </c>
    </row>
    <row r="245" spans="1:10" x14ac:dyDescent="0.35">
      <c r="A245" s="2" t="s">
        <v>458</v>
      </c>
      <c r="B245" s="2" t="s">
        <v>729</v>
      </c>
      <c r="C245" s="2">
        <v>69.325000000000003</v>
      </c>
      <c r="D245" s="2">
        <v>2558.6936824496361</v>
      </c>
      <c r="E245" s="2">
        <v>-2.618509595938626</v>
      </c>
      <c r="F245" s="2">
        <v>0.8402963366035695</v>
      </c>
      <c r="G245" s="2">
        <v>-3.1161739994279798</v>
      </c>
      <c r="H245" s="2">
        <v>1.8321413190312489E-3</v>
      </c>
      <c r="I245" s="2">
        <v>2.041793276605821E-2</v>
      </c>
      <c r="J245" s="2" t="s">
        <v>459</v>
      </c>
    </row>
    <row r="246" spans="1:10" x14ac:dyDescent="0.35">
      <c r="A246" s="2" t="s">
        <v>460</v>
      </c>
      <c r="B246" s="2" t="e">
        <v>#N/A</v>
      </c>
      <c r="C246" s="2" t="e">
        <v>#N/A</v>
      </c>
      <c r="D246" s="2">
        <v>146.97009571421731</v>
      </c>
      <c r="E246" s="2">
        <v>-1.2695035022204111</v>
      </c>
      <c r="F246" s="2">
        <v>0.40770481632821831</v>
      </c>
      <c r="G246" s="2">
        <v>-3.1137809792229958</v>
      </c>
      <c r="H246" s="2">
        <v>1.847065456636301E-3</v>
      </c>
      <c r="I246" s="2">
        <v>2.0495526611497349E-2</v>
      </c>
      <c r="J246" s="2" t="s">
        <v>110</v>
      </c>
    </row>
    <row r="247" spans="1:10" x14ac:dyDescent="0.35">
      <c r="A247" s="2" t="s">
        <v>461</v>
      </c>
      <c r="B247" s="2" t="e">
        <v>#N/A</v>
      </c>
      <c r="C247" s="2" t="e">
        <v>#N/A</v>
      </c>
      <c r="D247" s="2">
        <v>7791.0583190363304</v>
      </c>
      <c r="E247" s="2">
        <v>-2.0048234848243518</v>
      </c>
      <c r="F247" s="2">
        <v>0.64423976365154623</v>
      </c>
      <c r="G247" s="2">
        <v>-3.111921365208858</v>
      </c>
      <c r="H247" s="2">
        <v>1.8587400259725141E-3</v>
      </c>
      <c r="I247" s="2">
        <v>2.0595479513035479E-2</v>
      </c>
      <c r="J247" s="2" t="s">
        <v>309</v>
      </c>
    </row>
    <row r="248" spans="1:10" x14ac:dyDescent="0.35">
      <c r="A248" s="2" t="s">
        <v>462</v>
      </c>
      <c r="B248" s="2" t="s">
        <v>798</v>
      </c>
      <c r="C248" s="2">
        <v>91.863</v>
      </c>
      <c r="D248" s="2">
        <v>193.8322471154917</v>
      </c>
      <c r="E248" s="2">
        <v>-1.3087694705273401</v>
      </c>
      <c r="F248" s="2">
        <v>0.42192476105184312</v>
      </c>
      <c r="G248" s="2">
        <v>-3.1019024985986241</v>
      </c>
      <c r="H248" s="2">
        <v>1.922812779783708E-3</v>
      </c>
      <c r="I248" s="2">
        <v>2.109358394640564E-2</v>
      </c>
      <c r="J248" s="2" t="s">
        <v>463</v>
      </c>
    </row>
    <row r="249" spans="1:10" x14ac:dyDescent="0.35">
      <c r="A249" s="2" t="s">
        <v>464</v>
      </c>
      <c r="B249" s="2" t="e">
        <v>#N/A</v>
      </c>
      <c r="C249" s="2" t="e">
        <v>#N/A</v>
      </c>
      <c r="D249" s="2">
        <v>728.48304735813451</v>
      </c>
      <c r="E249" s="2">
        <v>-1.17128316099427</v>
      </c>
      <c r="F249" s="2">
        <v>0.37785505371632078</v>
      </c>
      <c r="G249" s="2">
        <v>-3.099821345445402</v>
      </c>
      <c r="H249" s="2">
        <v>1.936374013929508E-3</v>
      </c>
      <c r="I249" s="2">
        <v>2.121222199940084E-2</v>
      </c>
      <c r="J249" s="2" t="s">
        <v>465</v>
      </c>
    </row>
    <row r="250" spans="1:10" x14ac:dyDescent="0.35">
      <c r="A250" s="2" t="s">
        <v>466</v>
      </c>
      <c r="B250" s="2" t="e">
        <v>#N/A</v>
      </c>
      <c r="C250" s="2" t="e">
        <v>#N/A</v>
      </c>
      <c r="D250" s="2">
        <v>2957.1228451425218</v>
      </c>
      <c r="E250" s="2">
        <v>-1.7718813884676849</v>
      </c>
      <c r="F250" s="2">
        <v>0.57197660811169193</v>
      </c>
      <c r="G250" s="2">
        <v>-3.0978214202103929</v>
      </c>
      <c r="H250" s="2">
        <v>1.949488640979927E-3</v>
      </c>
      <c r="I250" s="2">
        <v>2.132563849049289E-2</v>
      </c>
      <c r="J250" s="2" t="s">
        <v>79</v>
      </c>
    </row>
    <row r="251" spans="1:10" x14ac:dyDescent="0.35">
      <c r="A251" s="2" t="s">
        <v>467</v>
      </c>
      <c r="B251" s="2" t="s">
        <v>782</v>
      </c>
      <c r="C251" s="2">
        <v>71.028000000000006</v>
      </c>
      <c r="D251" s="2">
        <v>282.11967002653711</v>
      </c>
      <c r="E251" s="2">
        <v>-1.3145356062769129</v>
      </c>
      <c r="F251" s="2">
        <v>0.42498924181665582</v>
      </c>
      <c r="G251" s="2">
        <v>-3.0931032528207281</v>
      </c>
      <c r="H251" s="2">
        <v>1.980752063584773E-3</v>
      </c>
      <c r="I251" s="2">
        <v>2.1515257647067791E-2</v>
      </c>
      <c r="J251" s="2" t="s">
        <v>468</v>
      </c>
    </row>
    <row r="252" spans="1:10" x14ac:dyDescent="0.35">
      <c r="A252" s="2" t="s">
        <v>469</v>
      </c>
      <c r="B252" s="2" t="s">
        <v>677</v>
      </c>
      <c r="C252" s="2">
        <v>77.713999999999999</v>
      </c>
      <c r="D252" s="2">
        <v>4221.7754938094768</v>
      </c>
      <c r="E252" s="2">
        <v>-1.085846781770472</v>
      </c>
      <c r="F252" s="2">
        <v>0.35178742672084468</v>
      </c>
      <c r="G252" s="2">
        <v>-3.086656029443966</v>
      </c>
      <c r="H252" s="2">
        <v>2.0242168101342228E-3</v>
      </c>
      <c r="I252" s="2">
        <v>2.1864372621911331E-2</v>
      </c>
      <c r="J252" s="2" t="s">
        <v>470</v>
      </c>
    </row>
    <row r="253" spans="1:10" x14ac:dyDescent="0.35">
      <c r="A253" s="2" t="s">
        <v>471</v>
      </c>
      <c r="B253" s="2" t="e">
        <v>#N/A</v>
      </c>
      <c r="C253" s="2" t="e">
        <v>#N/A</v>
      </c>
      <c r="D253" s="2">
        <v>39.373240164295083</v>
      </c>
      <c r="E253" s="2">
        <v>-2.35303491270873</v>
      </c>
      <c r="F253" s="2">
        <v>0.76295208222132183</v>
      </c>
      <c r="G253" s="2">
        <v>-3.0841188687209669</v>
      </c>
      <c r="H253" s="2">
        <v>2.041560070617511E-3</v>
      </c>
      <c r="I253" s="2">
        <v>2.1990193061895449E-2</v>
      </c>
      <c r="J253" s="2" t="s">
        <v>314</v>
      </c>
    </row>
    <row r="254" spans="1:10" x14ac:dyDescent="0.35">
      <c r="A254" s="2" t="s">
        <v>472</v>
      </c>
      <c r="B254" s="2" t="s">
        <v>700</v>
      </c>
      <c r="C254" s="2">
        <v>81.176000000000002</v>
      </c>
      <c r="D254" s="2">
        <v>152.80602943918589</v>
      </c>
      <c r="E254" s="2">
        <v>-1.404670001534267</v>
      </c>
      <c r="F254" s="2">
        <v>0.45663466392689661</v>
      </c>
      <c r="G254" s="2">
        <v>-3.0761352838494598</v>
      </c>
      <c r="H254" s="2">
        <v>2.0970267575693281E-3</v>
      </c>
      <c r="I254" s="2">
        <v>2.243121557992786E-2</v>
      </c>
      <c r="J254" s="2" t="s">
        <v>473</v>
      </c>
    </row>
    <row r="255" spans="1:10" x14ac:dyDescent="0.35">
      <c r="A255" s="2" t="s">
        <v>474</v>
      </c>
      <c r="B255" s="2" t="s">
        <v>683</v>
      </c>
      <c r="C255" s="2">
        <v>49.451000000000001</v>
      </c>
      <c r="D255" s="2">
        <v>92.502798144950546</v>
      </c>
      <c r="E255" s="2">
        <v>-3.756595712605749</v>
      </c>
      <c r="F255" s="2">
        <v>1.2252473051156001</v>
      </c>
      <c r="G255" s="2">
        <v>-3.0659897776729408</v>
      </c>
      <c r="H255" s="2">
        <v>2.1695073198111899E-3</v>
      </c>
      <c r="I255" s="2">
        <v>2.3142410263676551E-2</v>
      </c>
      <c r="J255" s="2" t="s">
        <v>475</v>
      </c>
    </row>
    <row r="256" spans="1:10" x14ac:dyDescent="0.35">
      <c r="A256" s="2" t="s">
        <v>476</v>
      </c>
      <c r="B256" s="2" t="s">
        <v>649</v>
      </c>
      <c r="C256" s="2">
        <v>73.926000000000002</v>
      </c>
      <c r="D256" s="2">
        <v>680.13276692554473</v>
      </c>
      <c r="E256" s="2">
        <v>-1.404822568359378</v>
      </c>
      <c r="F256" s="2">
        <v>0.45885143410421769</v>
      </c>
      <c r="G256" s="2">
        <v>-3.0616065766513532</v>
      </c>
      <c r="H256" s="2">
        <v>2.2015260256437481E-3</v>
      </c>
      <c r="I256" s="2">
        <v>2.3322888197594881E-2</v>
      </c>
      <c r="J256" s="2" t="s">
        <v>477</v>
      </c>
    </row>
    <row r="257" spans="1:10" x14ac:dyDescent="0.35">
      <c r="A257" s="2" t="s">
        <v>478</v>
      </c>
      <c r="B257" s="2" t="s">
        <v>817</v>
      </c>
      <c r="C257" s="2">
        <v>78.947000000000003</v>
      </c>
      <c r="D257" s="2">
        <v>738.39225130691534</v>
      </c>
      <c r="E257" s="2">
        <v>-1.092888597891954</v>
      </c>
      <c r="F257" s="2">
        <v>0.35955131351360597</v>
      </c>
      <c r="G257" s="2">
        <v>-3.0395900579865271</v>
      </c>
      <c r="H257" s="2">
        <v>2.3690036319441261E-3</v>
      </c>
      <c r="I257" s="2">
        <v>2.4824715128228609E-2</v>
      </c>
      <c r="J257" s="2" t="s">
        <v>479</v>
      </c>
    </row>
    <row r="258" spans="1:10" x14ac:dyDescent="0.35">
      <c r="A258" s="2" t="s">
        <v>480</v>
      </c>
      <c r="B258" s="2" t="s">
        <v>733</v>
      </c>
      <c r="C258" s="2">
        <v>92.856999999999999</v>
      </c>
      <c r="D258" s="2">
        <v>275.99294720221758</v>
      </c>
      <c r="E258" s="2">
        <v>-1.1609889169376031</v>
      </c>
      <c r="F258" s="2">
        <v>0.3827029679066396</v>
      </c>
      <c r="G258" s="2">
        <v>-3.0336553784469911</v>
      </c>
      <c r="H258" s="2">
        <v>2.4161025606679589E-3</v>
      </c>
      <c r="I258" s="2">
        <v>2.5249742998699119E-2</v>
      </c>
      <c r="J258" s="2" t="s">
        <v>481</v>
      </c>
    </row>
    <row r="259" spans="1:10" x14ac:dyDescent="0.35">
      <c r="A259" s="2" t="s">
        <v>482</v>
      </c>
      <c r="B259" s="2" t="e">
        <v>#N/A</v>
      </c>
      <c r="C259" s="2" t="e">
        <v>#N/A</v>
      </c>
      <c r="D259" s="2">
        <v>818.94418657385609</v>
      </c>
      <c r="E259" s="2">
        <v>-1.7439657824172909</v>
      </c>
      <c r="F259" s="2">
        <v>0.57535271509169517</v>
      </c>
      <c r="G259" s="2">
        <v>-3.0311246243781982</v>
      </c>
      <c r="H259" s="2">
        <v>2.436446618326336E-3</v>
      </c>
      <c r="I259" s="2">
        <v>2.535940327942628E-2</v>
      </c>
      <c r="J259" s="2" t="s">
        <v>483</v>
      </c>
    </row>
    <row r="260" spans="1:10" x14ac:dyDescent="0.35">
      <c r="A260" s="2" t="s">
        <v>484</v>
      </c>
      <c r="B260" s="2" t="s">
        <v>681</v>
      </c>
      <c r="C260" s="2">
        <v>81.817999999999998</v>
      </c>
      <c r="D260" s="2">
        <v>175.22989844063551</v>
      </c>
      <c r="E260" s="2">
        <v>-1.3766873802270301</v>
      </c>
      <c r="F260" s="2">
        <v>0.45445315837996653</v>
      </c>
      <c r="G260" s="2">
        <v>-3.0293273461551951</v>
      </c>
      <c r="H260" s="2">
        <v>2.4509895297701091E-3</v>
      </c>
      <c r="I260" s="2">
        <v>2.5442193734428169E-2</v>
      </c>
      <c r="J260" s="2" t="s">
        <v>485</v>
      </c>
    </row>
    <row r="261" spans="1:10" x14ac:dyDescent="0.35">
      <c r="A261" s="2" t="s">
        <v>486</v>
      </c>
      <c r="B261" s="2" t="s">
        <v>735</v>
      </c>
      <c r="C261" s="2">
        <v>89.676000000000002</v>
      </c>
      <c r="D261" s="2">
        <v>169.4287294306194</v>
      </c>
      <c r="E261" s="2">
        <v>-2.0011556674120579</v>
      </c>
      <c r="F261" s="2">
        <v>0.66168590909944947</v>
      </c>
      <c r="G261" s="2">
        <v>-3.0243286730038101</v>
      </c>
      <c r="H261" s="2">
        <v>2.4918556364214228E-3</v>
      </c>
      <c r="I261" s="2">
        <v>2.5762518179494851E-2</v>
      </c>
      <c r="J261" s="2" t="s">
        <v>487</v>
      </c>
    </row>
    <row r="262" spans="1:10" x14ac:dyDescent="0.35">
      <c r="A262" s="2" t="s">
        <v>488</v>
      </c>
      <c r="B262" s="2" t="s">
        <v>712</v>
      </c>
      <c r="C262" s="2">
        <v>94.234999999999999</v>
      </c>
      <c r="D262" s="2">
        <v>793.05420179187979</v>
      </c>
      <c r="E262" s="2">
        <v>-1.472595511653338</v>
      </c>
      <c r="F262" s="2">
        <v>0.48767762884123311</v>
      </c>
      <c r="G262" s="2">
        <v>-3.0196084966053518</v>
      </c>
      <c r="H262" s="2">
        <v>2.5310162146558921E-3</v>
      </c>
      <c r="I262" s="2">
        <v>2.6062717634383271E-2</v>
      </c>
      <c r="J262" s="2" t="s">
        <v>489</v>
      </c>
    </row>
    <row r="263" spans="1:10" x14ac:dyDescent="0.35">
      <c r="A263" s="2" t="s">
        <v>490</v>
      </c>
      <c r="B263" s="2" t="e">
        <v>#N/A</v>
      </c>
      <c r="C263" s="2" t="e">
        <v>#N/A</v>
      </c>
      <c r="D263" s="2">
        <v>149.08053225565621</v>
      </c>
      <c r="E263" s="2">
        <v>-2.3782897093107498</v>
      </c>
      <c r="F263" s="2">
        <v>0.79245340883828319</v>
      </c>
      <c r="G263" s="2">
        <v>-3.0011729179097899</v>
      </c>
      <c r="H263" s="2">
        <v>2.689417946616686E-3</v>
      </c>
      <c r="I263" s="2">
        <v>2.743774742631528E-2</v>
      </c>
      <c r="J263" s="2" t="s">
        <v>79</v>
      </c>
    </row>
    <row r="264" spans="1:10" x14ac:dyDescent="0.35">
      <c r="A264" s="2" t="s">
        <v>491</v>
      </c>
      <c r="B264" s="2" t="e">
        <v>#N/A</v>
      </c>
      <c r="C264" s="2" t="e">
        <v>#N/A</v>
      </c>
      <c r="D264" s="2">
        <v>161.33731429278811</v>
      </c>
      <c r="E264" s="2">
        <v>-1.485043570074531</v>
      </c>
      <c r="F264" s="2">
        <v>0.4971162906128439</v>
      </c>
      <c r="G264" s="2">
        <v>-2.9873162439391638</v>
      </c>
      <c r="H264" s="2">
        <v>2.8143842762203592E-3</v>
      </c>
      <c r="I264" s="2">
        <v>2.8375313009464529E-2</v>
      </c>
      <c r="J264" s="2" t="s">
        <v>439</v>
      </c>
    </row>
    <row r="265" spans="1:10" x14ac:dyDescent="0.35">
      <c r="A265" s="2" t="s">
        <v>492</v>
      </c>
      <c r="B265" s="2" t="s">
        <v>727</v>
      </c>
      <c r="C265" s="2">
        <v>71.429000000000002</v>
      </c>
      <c r="D265" s="2">
        <v>770.62348957124277</v>
      </c>
      <c r="E265" s="2">
        <v>-1.1705168259461081</v>
      </c>
      <c r="F265" s="2">
        <v>0.39289203916236098</v>
      </c>
      <c r="G265" s="2">
        <v>-2.979232738951977</v>
      </c>
      <c r="H265" s="2">
        <v>2.8897119554330631E-3</v>
      </c>
      <c r="I265" s="2">
        <v>2.8908349004934639E-2</v>
      </c>
      <c r="J265" s="2" t="s">
        <v>493</v>
      </c>
    </row>
    <row r="266" spans="1:10" x14ac:dyDescent="0.35">
      <c r="A266" s="2" t="s">
        <v>494</v>
      </c>
      <c r="B266" s="2" t="s">
        <v>690</v>
      </c>
      <c r="C266" s="2">
        <v>82.71</v>
      </c>
      <c r="D266" s="2">
        <v>252.08758692066749</v>
      </c>
      <c r="E266" s="2">
        <v>-1.3309761577160539</v>
      </c>
      <c r="F266" s="2">
        <v>0.44760647239484069</v>
      </c>
      <c r="G266" s="2">
        <v>-2.9735409110482629</v>
      </c>
      <c r="H266" s="2">
        <v>2.943851599711183E-3</v>
      </c>
      <c r="I266" s="2">
        <v>2.9346057697823131E-2</v>
      </c>
      <c r="J266" s="2" t="s">
        <v>495</v>
      </c>
    </row>
    <row r="267" spans="1:10" x14ac:dyDescent="0.35">
      <c r="A267" s="2" t="s">
        <v>496</v>
      </c>
      <c r="B267" s="2" t="e">
        <v>#N/A</v>
      </c>
      <c r="C267" s="2" t="e">
        <v>#N/A</v>
      </c>
      <c r="D267" s="2">
        <v>736.19320647318671</v>
      </c>
      <c r="E267" s="2">
        <v>-1.066421858047897</v>
      </c>
      <c r="F267" s="2">
        <v>0.35865360551767739</v>
      </c>
      <c r="G267" s="2">
        <v>-2.9734034222481429</v>
      </c>
      <c r="H267" s="2">
        <v>2.9451707433277639E-3</v>
      </c>
      <c r="I267" s="2">
        <v>2.9346057697823131E-2</v>
      </c>
      <c r="J267" s="2" t="s">
        <v>497</v>
      </c>
    </row>
    <row r="268" spans="1:10" x14ac:dyDescent="0.35">
      <c r="A268" s="2" t="s">
        <v>498</v>
      </c>
      <c r="B268" s="2" t="s">
        <v>723</v>
      </c>
      <c r="C268" s="2">
        <v>95.21</v>
      </c>
      <c r="D268" s="2">
        <v>123.4978988599767</v>
      </c>
      <c r="E268" s="2">
        <v>-1.448676676386941</v>
      </c>
      <c r="F268" s="2">
        <v>0.48871995326466627</v>
      </c>
      <c r="G268" s="2">
        <v>-2.9642265815212379</v>
      </c>
      <c r="H268" s="2">
        <v>3.0344476709033589E-3</v>
      </c>
      <c r="I268" s="2">
        <v>3.000645244863847E-2</v>
      </c>
      <c r="J268" s="2" t="s">
        <v>499</v>
      </c>
    </row>
    <row r="269" spans="1:10" x14ac:dyDescent="0.35">
      <c r="A269" s="2" t="s">
        <v>500</v>
      </c>
      <c r="B269" s="2" t="e">
        <v>#N/A</v>
      </c>
      <c r="C269" s="2" t="e">
        <v>#N/A</v>
      </c>
      <c r="D269" s="2">
        <v>113.2032152225583</v>
      </c>
      <c r="E269" s="2">
        <v>-1.786708839317769</v>
      </c>
      <c r="F269" s="2">
        <v>0.6042601837974374</v>
      </c>
      <c r="G269" s="2">
        <v>-2.9568534999100931</v>
      </c>
      <c r="H269" s="2">
        <v>3.107957460987393E-3</v>
      </c>
      <c r="I269" s="2">
        <v>3.0654860116482292E-2</v>
      </c>
      <c r="J269" s="2" t="s">
        <v>501</v>
      </c>
    </row>
    <row r="270" spans="1:10" x14ac:dyDescent="0.35">
      <c r="A270" s="2" t="s">
        <v>502</v>
      </c>
      <c r="B270" s="2" t="s">
        <v>819</v>
      </c>
      <c r="C270" s="2">
        <v>74.358999999999995</v>
      </c>
      <c r="D270" s="2">
        <v>86.23291714506999</v>
      </c>
      <c r="E270" s="2">
        <v>-1.130550969052176</v>
      </c>
      <c r="F270" s="2">
        <v>0.38348785664253981</v>
      </c>
      <c r="G270" s="2">
        <v>-2.948075015856356</v>
      </c>
      <c r="H270" s="2">
        <v>3.1975946098149132E-3</v>
      </c>
      <c r="I270" s="2">
        <v>3.118058481262698E-2</v>
      </c>
      <c r="J270" s="2" t="s">
        <v>503</v>
      </c>
    </row>
    <row r="271" spans="1:10" x14ac:dyDescent="0.35">
      <c r="A271" s="2" t="s">
        <v>504</v>
      </c>
      <c r="B271" s="2" t="s">
        <v>707</v>
      </c>
      <c r="C271" s="2">
        <v>65.566000000000003</v>
      </c>
      <c r="D271" s="2">
        <v>140.30375054885391</v>
      </c>
      <c r="E271" s="2">
        <v>-1.488591477246451</v>
      </c>
      <c r="F271" s="2">
        <v>0.50736395407021861</v>
      </c>
      <c r="G271" s="2">
        <v>-2.9339716889710918</v>
      </c>
      <c r="H271" s="2">
        <v>3.3465473180895192E-3</v>
      </c>
      <c r="I271" s="2">
        <v>3.2266398174288828E-2</v>
      </c>
      <c r="J271" s="2" t="s">
        <v>505</v>
      </c>
    </row>
    <row r="272" spans="1:10" x14ac:dyDescent="0.35">
      <c r="A272" s="2" t="s">
        <v>506</v>
      </c>
      <c r="B272" s="2" t="s">
        <v>759</v>
      </c>
      <c r="C272" s="2">
        <v>74.305999999999997</v>
      </c>
      <c r="D272" s="2">
        <v>380.4296876638665</v>
      </c>
      <c r="E272" s="2">
        <v>-1.184814395382523</v>
      </c>
      <c r="F272" s="2">
        <v>0.40535819487498059</v>
      </c>
      <c r="G272" s="2">
        <v>-2.9228825526715712</v>
      </c>
      <c r="H272" s="2">
        <v>3.468073041744648E-3</v>
      </c>
      <c r="I272" s="2">
        <v>3.3230680026543308E-2</v>
      </c>
      <c r="J272" s="2" t="s">
        <v>507</v>
      </c>
    </row>
    <row r="273" spans="1:10" x14ac:dyDescent="0.35">
      <c r="A273" s="2" t="s">
        <v>508</v>
      </c>
      <c r="B273" s="2" t="e">
        <v>#N/A</v>
      </c>
      <c r="C273" s="2" t="e">
        <v>#N/A</v>
      </c>
      <c r="D273" s="2">
        <v>110.8669360081647</v>
      </c>
      <c r="E273" s="2">
        <v>-2.1648571646633492</v>
      </c>
      <c r="F273" s="2">
        <v>0.74183576879958535</v>
      </c>
      <c r="G273" s="2">
        <v>-2.9182431687898398</v>
      </c>
      <c r="H273" s="2">
        <v>3.5200972181148229E-3</v>
      </c>
      <c r="I273" s="2">
        <v>3.3645681702352451E-2</v>
      </c>
      <c r="J273" s="2" t="s">
        <v>322</v>
      </c>
    </row>
    <row r="274" spans="1:10" x14ac:dyDescent="0.35">
      <c r="A274" s="2" t="s">
        <v>509</v>
      </c>
      <c r="B274" s="2" t="e">
        <v>#N/A</v>
      </c>
      <c r="C274" s="2" t="e">
        <v>#N/A</v>
      </c>
      <c r="D274" s="2">
        <v>8052.4506882059259</v>
      </c>
      <c r="E274" s="2">
        <v>-1.9378422925144361</v>
      </c>
      <c r="F274" s="2">
        <v>0.66462371089126304</v>
      </c>
      <c r="G274" s="2">
        <v>-2.9156984031096052</v>
      </c>
      <c r="H274" s="2">
        <v>3.5489338132363309E-3</v>
      </c>
      <c r="I274" s="2">
        <v>3.3879376810413087E-2</v>
      </c>
      <c r="J274" s="2" t="s">
        <v>309</v>
      </c>
    </row>
    <row r="275" spans="1:10" x14ac:dyDescent="0.35">
      <c r="A275" s="2" t="s">
        <v>510</v>
      </c>
      <c r="B275" s="2" t="e">
        <v>#N/A</v>
      </c>
      <c r="C275" s="2" t="e">
        <v>#N/A</v>
      </c>
      <c r="D275" s="2">
        <v>135.67669258119099</v>
      </c>
      <c r="E275" s="2">
        <v>-1.606306780287136</v>
      </c>
      <c r="F275" s="2">
        <v>0.5520308090211653</v>
      </c>
      <c r="G275" s="2">
        <v>-2.909813644523505</v>
      </c>
      <c r="H275" s="2">
        <v>3.616443197628225E-3</v>
      </c>
      <c r="I275" s="2">
        <v>3.4396294107491107E-2</v>
      </c>
      <c r="J275" s="2" t="s">
        <v>511</v>
      </c>
    </row>
    <row r="276" spans="1:10" x14ac:dyDescent="0.35">
      <c r="A276" s="2" t="s">
        <v>512</v>
      </c>
      <c r="B276" s="2" t="s">
        <v>784</v>
      </c>
      <c r="C276" s="2">
        <v>81.608999999999995</v>
      </c>
      <c r="D276" s="2">
        <v>3940.4197578882208</v>
      </c>
      <c r="E276" s="2">
        <v>-1.909012964505401</v>
      </c>
      <c r="F276" s="2">
        <v>0.65642359472957035</v>
      </c>
      <c r="G276" s="2">
        <v>-2.908202843153231</v>
      </c>
      <c r="H276" s="2">
        <v>3.6351246663003812E-3</v>
      </c>
      <c r="I276" s="2">
        <v>3.4474762787250521E-2</v>
      </c>
      <c r="J276" s="2" t="s">
        <v>309</v>
      </c>
    </row>
    <row r="277" spans="1:10" x14ac:dyDescent="0.35">
      <c r="A277" s="2" t="s">
        <v>513</v>
      </c>
      <c r="B277" s="2" t="s">
        <v>630</v>
      </c>
      <c r="C277" s="2">
        <v>72.221999999999994</v>
      </c>
      <c r="D277" s="2">
        <v>189.02377287115061</v>
      </c>
      <c r="E277" s="2">
        <v>-1.4609657541904459</v>
      </c>
      <c r="F277" s="2">
        <v>0.50295331090901763</v>
      </c>
      <c r="G277" s="2">
        <v>-2.9047741062683441</v>
      </c>
      <c r="H277" s="2">
        <v>3.675182405205325E-3</v>
      </c>
      <c r="I277" s="2">
        <v>3.4783619749265603E-2</v>
      </c>
      <c r="J277" s="2" t="s">
        <v>514</v>
      </c>
    </row>
    <row r="278" spans="1:10" x14ac:dyDescent="0.35">
      <c r="A278" s="2" t="s">
        <v>515</v>
      </c>
      <c r="B278" s="2" t="s">
        <v>771</v>
      </c>
      <c r="C278" s="2">
        <v>81.159000000000006</v>
      </c>
      <c r="D278" s="2">
        <v>135.87282152308981</v>
      </c>
      <c r="E278" s="2">
        <v>-1.312414949496149</v>
      </c>
      <c r="F278" s="2">
        <v>0.45334571024681231</v>
      </c>
      <c r="G278" s="2">
        <v>-2.894953938753801</v>
      </c>
      <c r="H278" s="2">
        <v>3.7921417277231701E-3</v>
      </c>
      <c r="I278" s="2">
        <v>3.5499043106916407E-2</v>
      </c>
      <c r="J278" s="2" t="s">
        <v>516</v>
      </c>
    </row>
    <row r="279" spans="1:10" x14ac:dyDescent="0.35">
      <c r="A279" s="2" t="s">
        <v>517</v>
      </c>
      <c r="B279" s="2" t="s">
        <v>756</v>
      </c>
      <c r="C279" s="2">
        <v>55.384999999999998</v>
      </c>
      <c r="D279" s="2">
        <v>77.772338430185656</v>
      </c>
      <c r="E279" s="2">
        <v>-1.3684790303648919</v>
      </c>
      <c r="F279" s="2">
        <v>0.47405524619502781</v>
      </c>
      <c r="G279" s="2">
        <v>-2.886750102121844</v>
      </c>
      <c r="H279" s="2">
        <v>3.892432509292415E-3</v>
      </c>
      <c r="I279" s="2">
        <v>3.6186488865970957E-2</v>
      </c>
      <c r="J279" s="2" t="s">
        <v>518</v>
      </c>
    </row>
    <row r="280" spans="1:10" x14ac:dyDescent="0.35">
      <c r="A280" s="2" t="s">
        <v>519</v>
      </c>
      <c r="B280" s="2" t="s">
        <v>676</v>
      </c>
      <c r="C280" s="2">
        <v>87.375</v>
      </c>
      <c r="D280" s="2">
        <v>89.920120521078246</v>
      </c>
      <c r="E280" s="2">
        <v>-2.158155425871692</v>
      </c>
      <c r="F280" s="2">
        <v>0.75684544788399266</v>
      </c>
      <c r="G280" s="2">
        <v>-2.8515140467654478</v>
      </c>
      <c r="H280" s="2">
        <v>4.3511563737827844E-3</v>
      </c>
      <c r="I280" s="2">
        <v>3.9074396133400517E-2</v>
      </c>
      <c r="J280" s="2" t="s">
        <v>520</v>
      </c>
    </row>
    <row r="281" spans="1:10" x14ac:dyDescent="0.35">
      <c r="A281" s="2" t="s">
        <v>521</v>
      </c>
      <c r="B281" s="2" t="s">
        <v>720</v>
      </c>
      <c r="C281" s="2">
        <v>74.037999999999997</v>
      </c>
      <c r="D281" s="2">
        <v>387.43994140739778</v>
      </c>
      <c r="E281" s="2">
        <v>-1.4468233351137449</v>
      </c>
      <c r="F281" s="2">
        <v>0.5077489735511892</v>
      </c>
      <c r="G281" s="2">
        <v>-2.8494854947606929</v>
      </c>
      <c r="H281" s="2">
        <v>4.3790002460783201E-3</v>
      </c>
      <c r="I281" s="2">
        <v>3.9278767596356408E-2</v>
      </c>
      <c r="J281" s="2" t="s">
        <v>522</v>
      </c>
    </row>
    <row r="282" spans="1:10" x14ac:dyDescent="0.35">
      <c r="A282" s="2" t="s">
        <v>523</v>
      </c>
      <c r="B282" s="2" t="s">
        <v>682</v>
      </c>
      <c r="C282" s="2">
        <v>62.104999999999997</v>
      </c>
      <c r="D282" s="2">
        <v>141.05203729053409</v>
      </c>
      <c r="E282" s="2">
        <v>-1.0957276661837381</v>
      </c>
      <c r="F282" s="2">
        <v>0.38563667503442861</v>
      </c>
      <c r="G282" s="2">
        <v>-2.8413471464712581</v>
      </c>
      <c r="H282" s="2">
        <v>4.4923381591803384E-3</v>
      </c>
      <c r="I282" s="2">
        <v>4.0155471763136288E-2</v>
      </c>
      <c r="J282" s="2" t="s">
        <v>524</v>
      </c>
    </row>
    <row r="283" spans="1:10" x14ac:dyDescent="0.35">
      <c r="A283" s="2" t="s">
        <v>525</v>
      </c>
      <c r="B283" s="2" t="s">
        <v>779</v>
      </c>
      <c r="C283" s="2">
        <v>86.126999999999995</v>
      </c>
      <c r="D283" s="2">
        <v>1452.824877994982</v>
      </c>
      <c r="E283" s="2">
        <v>-1.0382042640166731</v>
      </c>
      <c r="F283" s="2">
        <v>0.36547083078356479</v>
      </c>
      <c r="G283" s="2">
        <v>-2.8407308506421041</v>
      </c>
      <c r="H283" s="2">
        <v>4.5010282601128226E-3</v>
      </c>
      <c r="I283" s="2">
        <v>4.0186637286533329E-2</v>
      </c>
      <c r="J283" s="2" t="s">
        <v>526</v>
      </c>
    </row>
    <row r="284" spans="1:10" x14ac:dyDescent="0.35">
      <c r="A284" s="2" t="s">
        <v>527</v>
      </c>
      <c r="B284" s="2" t="e">
        <v>#N/A</v>
      </c>
      <c r="C284" s="2" t="e">
        <v>#N/A</v>
      </c>
      <c r="D284" s="2">
        <v>57.330986928551241</v>
      </c>
      <c r="E284" s="2">
        <v>-1.4888334558519991</v>
      </c>
      <c r="F284" s="2">
        <v>0.52464403447951047</v>
      </c>
      <c r="G284" s="2">
        <v>-2.837797359745152</v>
      </c>
      <c r="H284" s="2">
        <v>4.542601191803909E-3</v>
      </c>
      <c r="I284" s="2">
        <v>4.0417637101729943E-2</v>
      </c>
      <c r="J284" s="2" t="s">
        <v>79</v>
      </c>
    </row>
    <row r="285" spans="1:10" x14ac:dyDescent="0.35">
      <c r="A285" s="2" t="s">
        <v>528</v>
      </c>
      <c r="B285" s="2" t="e">
        <v>#N/A</v>
      </c>
      <c r="C285" s="2" t="e">
        <v>#N/A</v>
      </c>
      <c r="D285" s="2">
        <v>109.9401109690312</v>
      </c>
      <c r="E285" s="2">
        <v>-1.8356971082024289</v>
      </c>
      <c r="F285" s="2">
        <v>0.64951362150094927</v>
      </c>
      <c r="G285" s="2">
        <v>-2.826264219001827</v>
      </c>
      <c r="H285" s="2">
        <v>4.7094400345653207E-3</v>
      </c>
      <c r="I285" s="2">
        <v>4.1519412542178037E-2</v>
      </c>
      <c r="J285" s="2" t="s">
        <v>79</v>
      </c>
    </row>
    <row r="286" spans="1:10" x14ac:dyDescent="0.35">
      <c r="A286" s="2" t="s">
        <v>529</v>
      </c>
      <c r="B286" s="2" t="s">
        <v>708</v>
      </c>
      <c r="C286" s="2">
        <v>64.662000000000006</v>
      </c>
      <c r="D286" s="2">
        <v>1332.23329160301</v>
      </c>
      <c r="E286" s="2">
        <v>-1.18928183704813</v>
      </c>
      <c r="F286" s="2">
        <v>0.42100974364250421</v>
      </c>
      <c r="G286" s="2">
        <v>-2.8248320971354901</v>
      </c>
      <c r="H286" s="2">
        <v>4.7305397698250732E-3</v>
      </c>
      <c r="I286" s="2">
        <v>4.1657877585358077E-2</v>
      </c>
      <c r="J286" s="2" t="s">
        <v>530</v>
      </c>
    </row>
    <row r="287" spans="1:10" x14ac:dyDescent="0.35">
      <c r="A287" s="2" t="s">
        <v>531</v>
      </c>
      <c r="B287" s="2" t="e">
        <v>#N/A</v>
      </c>
      <c r="C287" s="2" t="e">
        <v>#N/A</v>
      </c>
      <c r="D287" s="2">
        <v>166.41665939557419</v>
      </c>
      <c r="E287" s="2">
        <v>-1.470845724425353</v>
      </c>
      <c r="F287" s="2">
        <v>0.52110736158286441</v>
      </c>
      <c r="G287" s="2">
        <v>-2.822538756615637</v>
      </c>
      <c r="H287" s="2">
        <v>4.7645062872035404E-3</v>
      </c>
      <c r="I287" s="2">
        <v>4.172031460340607E-2</v>
      </c>
      <c r="J287" s="2" t="s">
        <v>79</v>
      </c>
    </row>
    <row r="288" spans="1:10" x14ac:dyDescent="0.35">
      <c r="A288" s="2" t="s">
        <v>532</v>
      </c>
      <c r="B288" s="2" t="s">
        <v>671</v>
      </c>
      <c r="C288" s="2">
        <v>67.935000000000002</v>
      </c>
      <c r="D288" s="2">
        <v>309.6633652121638</v>
      </c>
      <c r="E288" s="2">
        <v>-1.4222126750695949</v>
      </c>
      <c r="F288" s="2">
        <v>0.5069787442117446</v>
      </c>
      <c r="G288" s="2">
        <v>-2.805270815211129</v>
      </c>
      <c r="H288" s="2">
        <v>5.0274319884323201E-3</v>
      </c>
      <c r="I288" s="2">
        <v>4.3479123456509297E-2</v>
      </c>
      <c r="J288" s="2" t="s">
        <v>79</v>
      </c>
    </row>
    <row r="289" spans="1:10" x14ac:dyDescent="0.35">
      <c r="A289" s="2" t="s">
        <v>533</v>
      </c>
      <c r="B289" s="2" t="s">
        <v>768</v>
      </c>
      <c r="C289" s="2">
        <v>90.498000000000005</v>
      </c>
      <c r="D289" s="2">
        <v>947.795136762477</v>
      </c>
      <c r="E289" s="2">
        <v>-1.0918248019271919</v>
      </c>
      <c r="F289" s="2">
        <v>0.39155037045757118</v>
      </c>
      <c r="G289" s="2">
        <v>-2.788465761509229</v>
      </c>
      <c r="H289" s="2">
        <v>5.2958344965964889E-3</v>
      </c>
      <c r="I289" s="2">
        <v>4.537170625635184E-2</v>
      </c>
      <c r="J289" s="2" t="s">
        <v>534</v>
      </c>
    </row>
  </sheetData>
  <autoFilter ref="A1:J289" xr:uid="{00000000-0001-0000-0000-000000000000}"/>
  <phoneticPr fontId="1" type="noConversion"/>
  <conditionalFormatting sqref="A1:A289">
    <cfRule type="duplicateValues" dxfId="2" priority="6"/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</dc:creator>
  <cp:lastModifiedBy>VL974</cp:lastModifiedBy>
  <dcterms:created xsi:type="dcterms:W3CDTF">2015-06-05T18:19:34Z</dcterms:created>
  <dcterms:modified xsi:type="dcterms:W3CDTF">2025-02-02T12:16:51Z</dcterms:modified>
</cp:coreProperties>
</file>